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8800" windowHeight="18000"/>
  </bookViews>
  <sheets>
    <sheet name="Max" sheetId="1" r:id="rId1"/>
    <sheet name="Media" sheetId="2" r:id="rId2"/>
    <sheet name="CV+ CI" sheetId="4" r:id="rId3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" i="4" l="1"/>
  <c r="K10" i="4"/>
  <c r="M10" i="4"/>
  <c r="Y5" i="4"/>
  <c r="X5" i="4"/>
  <c r="Z5" i="4"/>
  <c r="Y3" i="4"/>
  <c r="Y4" i="4"/>
  <c r="Y6" i="4"/>
  <c r="Y7" i="4"/>
  <c r="Y8" i="4"/>
  <c r="Y9" i="4"/>
  <c r="Y10" i="4"/>
  <c r="Y11" i="4"/>
  <c r="Y12" i="4"/>
  <c r="Y13" i="4"/>
  <c r="Y14" i="4"/>
  <c r="Y15" i="4"/>
  <c r="Y2" i="4"/>
  <c r="R13" i="4"/>
  <c r="R14" i="4"/>
  <c r="R15" i="4"/>
  <c r="R3" i="4"/>
  <c r="R4" i="4"/>
  <c r="R5" i="4"/>
  <c r="R6" i="4"/>
  <c r="R7" i="4"/>
  <c r="R8" i="4"/>
  <c r="R9" i="4"/>
  <c r="R10" i="4"/>
  <c r="R11" i="4"/>
  <c r="R2" i="4"/>
  <c r="L3" i="4"/>
  <c r="L4" i="4"/>
  <c r="L5" i="4"/>
  <c r="L6" i="4"/>
  <c r="L7" i="4"/>
  <c r="L8" i="4"/>
  <c r="L9" i="4"/>
  <c r="L11" i="4"/>
  <c r="L12" i="4"/>
  <c r="L13" i="4"/>
  <c r="L14" i="4"/>
  <c r="L15" i="4"/>
  <c r="L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2" i="4"/>
  <c r="Q2" i="4"/>
  <c r="S2" i="4"/>
  <c r="Q3" i="4"/>
  <c r="S3" i="4"/>
  <c r="Q4" i="4"/>
  <c r="S4" i="4"/>
  <c r="Q8" i="4"/>
  <c r="S8" i="4"/>
  <c r="Q9" i="4"/>
  <c r="S9" i="4"/>
  <c r="Q10" i="4"/>
  <c r="S10" i="4"/>
  <c r="Q11" i="4"/>
  <c r="S11" i="4"/>
  <c r="Q13" i="4"/>
  <c r="S13" i="4"/>
  <c r="Q14" i="4"/>
  <c r="S14" i="4"/>
  <c r="Q15" i="4"/>
  <c r="S15" i="4"/>
  <c r="S18" i="4"/>
  <c r="Q5" i="4"/>
  <c r="D6" i="4"/>
  <c r="D2" i="4"/>
  <c r="F2" i="4"/>
  <c r="X2" i="4"/>
  <c r="Z2" i="4"/>
  <c r="X3" i="4"/>
  <c r="Z3" i="4"/>
  <c r="X4" i="4"/>
  <c r="Z4" i="4"/>
  <c r="X7" i="4"/>
  <c r="Z7" i="4"/>
  <c r="X8" i="4"/>
  <c r="Z8" i="4"/>
  <c r="X9" i="4"/>
  <c r="Z9" i="4"/>
  <c r="X10" i="4"/>
  <c r="Z10" i="4"/>
  <c r="X11" i="4"/>
  <c r="Z11" i="4"/>
  <c r="X12" i="4"/>
  <c r="Z12" i="4"/>
  <c r="X13" i="4"/>
  <c r="Z13" i="4"/>
  <c r="X14" i="4"/>
  <c r="Z14" i="4"/>
  <c r="Z18" i="4"/>
  <c r="Z21" i="4"/>
  <c r="Z17" i="4"/>
  <c r="X15" i="4"/>
  <c r="X6" i="4"/>
  <c r="S17" i="4"/>
  <c r="Q7" i="4"/>
  <c r="Q6" i="4"/>
  <c r="K2" i="4"/>
  <c r="M2" i="4"/>
  <c r="K3" i="4"/>
  <c r="M3" i="4"/>
  <c r="K4" i="4"/>
  <c r="M4" i="4"/>
  <c r="K5" i="4"/>
  <c r="K6" i="4"/>
  <c r="M6" i="4"/>
  <c r="K7" i="4"/>
  <c r="K8" i="4"/>
  <c r="M8" i="4"/>
  <c r="K9" i="4"/>
  <c r="M9" i="4"/>
  <c r="K11" i="4"/>
  <c r="M11" i="4"/>
  <c r="K12" i="4"/>
  <c r="M12" i="4"/>
  <c r="K13" i="4"/>
  <c r="M13" i="4"/>
  <c r="K14" i="4"/>
  <c r="M14" i="4"/>
  <c r="K15" i="4"/>
  <c r="M15" i="4"/>
  <c r="M18" i="4"/>
  <c r="M21" i="4"/>
  <c r="M17" i="4"/>
  <c r="S21" i="4"/>
  <c r="D3" i="4"/>
  <c r="F3" i="4"/>
  <c r="D4" i="4"/>
  <c r="F4" i="4"/>
  <c r="D7" i="4"/>
  <c r="F7" i="4"/>
  <c r="D8" i="4"/>
  <c r="F8" i="4"/>
  <c r="D9" i="4"/>
  <c r="F9" i="4"/>
  <c r="D10" i="4"/>
  <c r="F10" i="4"/>
  <c r="D11" i="4"/>
  <c r="F11" i="4"/>
  <c r="D12" i="4"/>
  <c r="F12" i="4"/>
  <c r="D13" i="4"/>
  <c r="F13" i="4"/>
  <c r="D14" i="4"/>
  <c r="F14" i="4"/>
  <c r="D15" i="4"/>
  <c r="F15" i="4"/>
  <c r="F18" i="4"/>
  <c r="F21" i="4"/>
  <c r="F17" i="4"/>
  <c r="D5" i="4"/>
  <c r="L3" i="2"/>
  <c r="L4" i="2"/>
  <c r="L5" i="2"/>
  <c r="L6" i="2"/>
  <c r="L7" i="2"/>
  <c r="L8" i="2"/>
  <c r="L9" i="2"/>
  <c r="L10" i="2"/>
  <c r="L11" i="2"/>
  <c r="L12" i="2"/>
  <c r="L13" i="2"/>
  <c r="L14" i="2"/>
  <c r="L15" i="2"/>
  <c r="L2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AG2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D2" i="2"/>
  <c r="Z15" i="2"/>
  <c r="Z14" i="2"/>
  <c r="Z13" i="2"/>
  <c r="Z12" i="2"/>
  <c r="Z11" i="2"/>
  <c r="Z10" i="2"/>
  <c r="Z9" i="2"/>
  <c r="Z8" i="2"/>
  <c r="Z7" i="2"/>
  <c r="Z6" i="2"/>
  <c r="Z5" i="2"/>
  <c r="Z4" i="2"/>
  <c r="Z3" i="2"/>
  <c r="Z2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S15" i="2"/>
  <c r="S14" i="2"/>
  <c r="S13" i="2"/>
  <c r="S12" i="2"/>
  <c r="S11" i="2"/>
  <c r="S10" i="2"/>
  <c r="S9" i="2"/>
  <c r="S8" i="2"/>
  <c r="S7" i="2"/>
  <c r="S6" i="2"/>
  <c r="S5" i="2"/>
  <c r="S4" i="2"/>
  <c r="S3" i="2"/>
  <c r="S2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2" i="2"/>
  <c r="AO18" i="2"/>
  <c r="AO17" i="2"/>
  <c r="AO20" i="2"/>
  <c r="AN18" i="2"/>
  <c r="AN17" i="2"/>
  <c r="AN20" i="2"/>
  <c r="AM18" i="2"/>
  <c r="AM17" i="2"/>
  <c r="AM20" i="2"/>
  <c r="AL18" i="2"/>
  <c r="AL17" i="2"/>
  <c r="AL20" i="2"/>
  <c r="AK18" i="2"/>
  <c r="AK17" i="2"/>
  <c r="AK20" i="2"/>
  <c r="AJ18" i="2"/>
  <c r="AJ17" i="2"/>
  <c r="AJ20" i="2"/>
  <c r="AI18" i="2"/>
  <c r="AI17" i="2"/>
  <c r="AI20" i="2"/>
  <c r="AH18" i="2"/>
  <c r="AH17" i="2"/>
  <c r="AH20" i="2"/>
  <c r="AG18" i="2"/>
  <c r="AF18" i="2"/>
  <c r="AE18" i="2"/>
  <c r="AD18" i="2"/>
  <c r="AC18" i="2"/>
  <c r="AB18" i="2"/>
  <c r="Z18" i="2"/>
  <c r="Y18" i="2"/>
  <c r="X18" i="2"/>
  <c r="W18" i="2"/>
  <c r="V18" i="2"/>
  <c r="U18" i="2"/>
  <c r="S18" i="2"/>
  <c r="R18" i="2"/>
  <c r="Q18" i="2"/>
  <c r="P18" i="2"/>
  <c r="O18" i="2"/>
  <c r="N18" i="2"/>
  <c r="L18" i="2"/>
  <c r="K18" i="2"/>
  <c r="J18" i="2"/>
  <c r="I18" i="2"/>
  <c r="H18" i="2"/>
  <c r="G18" i="2"/>
  <c r="F18" i="2"/>
  <c r="E18" i="2"/>
  <c r="D18" i="2"/>
  <c r="AG17" i="2"/>
  <c r="AF17" i="2"/>
  <c r="AE17" i="2"/>
  <c r="AD17" i="2"/>
  <c r="AC17" i="2"/>
  <c r="AB17" i="2"/>
  <c r="Z17" i="2"/>
  <c r="Y17" i="2"/>
  <c r="X17" i="2"/>
  <c r="W17" i="2"/>
  <c r="V17" i="2"/>
  <c r="U17" i="2"/>
  <c r="S17" i="2"/>
  <c r="R17" i="2"/>
  <c r="Q17" i="2"/>
  <c r="P17" i="2"/>
  <c r="O17" i="2"/>
  <c r="N17" i="2"/>
  <c r="L17" i="2"/>
  <c r="K17" i="2"/>
  <c r="J17" i="2"/>
  <c r="I17" i="2"/>
  <c r="H17" i="2"/>
  <c r="G17" i="2"/>
  <c r="F17" i="2"/>
  <c r="E17" i="2"/>
  <c r="D17" i="2"/>
  <c r="C17" i="1"/>
  <c r="D17" i="1"/>
  <c r="E17" i="1"/>
  <c r="C18" i="1"/>
  <c r="D18" i="1"/>
  <c r="E18" i="1"/>
  <c r="AH18" i="1"/>
  <c r="AH17" i="1"/>
  <c r="AH20" i="1"/>
  <c r="AI18" i="1"/>
  <c r="AI17" i="1"/>
  <c r="AI20" i="1"/>
  <c r="AJ18" i="1"/>
  <c r="AJ17" i="1"/>
  <c r="AJ20" i="1"/>
  <c r="AK18" i="1"/>
  <c r="AK17" i="1"/>
  <c r="AK20" i="1"/>
  <c r="AL18" i="1"/>
  <c r="AL17" i="1"/>
  <c r="AL20" i="1"/>
  <c r="AM18" i="1"/>
  <c r="AM17" i="1"/>
  <c r="AM20" i="1"/>
  <c r="AN18" i="1"/>
  <c r="AN17" i="1"/>
  <c r="AN20" i="1"/>
  <c r="AG18" i="1"/>
  <c r="AG17" i="1"/>
  <c r="AG20" i="1"/>
  <c r="H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2" i="1"/>
  <c r="AC15" i="1"/>
  <c r="AC14" i="1"/>
  <c r="AC13" i="1"/>
  <c r="AC12" i="1"/>
  <c r="AC11" i="1"/>
  <c r="AC10" i="1"/>
  <c r="AC9" i="1"/>
  <c r="AC8" i="1"/>
  <c r="AC7" i="1"/>
  <c r="AC6" i="1"/>
  <c r="AC5" i="1"/>
  <c r="AC4" i="1"/>
  <c r="AC3" i="1"/>
  <c r="AC2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2" i="1"/>
  <c r="O17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8" i="1"/>
  <c r="H17" i="1"/>
  <c r="I18" i="1"/>
  <c r="I17" i="1"/>
  <c r="J18" i="1"/>
  <c r="J17" i="1"/>
  <c r="K18" i="1"/>
  <c r="K17" i="1"/>
  <c r="M18" i="1"/>
  <c r="M17" i="1"/>
  <c r="N18" i="1"/>
  <c r="N17" i="1"/>
  <c r="O18" i="1"/>
  <c r="P18" i="1"/>
  <c r="P17" i="1"/>
  <c r="Q18" i="1"/>
  <c r="Q17" i="1"/>
  <c r="T18" i="1"/>
  <c r="T17" i="1"/>
  <c r="U18" i="1"/>
  <c r="U17" i="1"/>
  <c r="W18" i="1"/>
  <c r="W17" i="1"/>
  <c r="X18" i="1"/>
  <c r="X17" i="1"/>
  <c r="AA18" i="1"/>
  <c r="AA17" i="1"/>
  <c r="AB18" i="1"/>
  <c r="AB17" i="1"/>
  <c r="AD18" i="1"/>
  <c r="AD17" i="1"/>
  <c r="AE18" i="1"/>
  <c r="AE17" i="1"/>
  <c r="G18" i="1"/>
  <c r="G17" i="1"/>
  <c r="F18" i="1"/>
  <c r="F17" i="1"/>
  <c r="Y18" i="1"/>
  <c r="Y17" i="1"/>
  <c r="AF18" i="1"/>
  <c r="AF17" i="1"/>
  <c r="V18" i="1"/>
  <c r="V17" i="1"/>
  <c r="AC18" i="1"/>
  <c r="AC17" i="1"/>
  <c r="R18" i="1"/>
  <c r="R17" i="1"/>
</calcChain>
</file>

<file path=xl/sharedStrings.xml><?xml version="1.0" encoding="utf-8"?>
<sst xmlns="http://schemas.openxmlformats.org/spreadsheetml/2006/main" count="222" uniqueCount="94">
  <si>
    <t>SUB 1</t>
  </si>
  <si>
    <t>SUB 2</t>
  </si>
  <si>
    <t>SUB 3</t>
  </si>
  <si>
    <t>SUB 4</t>
  </si>
  <si>
    <t>SUB 5</t>
  </si>
  <si>
    <t>SUB 6</t>
  </si>
  <si>
    <t>SUB 8</t>
  </si>
  <si>
    <t>SUB 9</t>
  </si>
  <si>
    <t>SUB 10</t>
  </si>
  <si>
    <t>SUB 11</t>
  </si>
  <si>
    <t>SUB 12</t>
  </si>
  <si>
    <t>SUB 13</t>
  </si>
  <si>
    <t>SUB 14</t>
  </si>
  <si>
    <t>SUB 15</t>
  </si>
  <si>
    <t>Key</t>
  </si>
  <si>
    <t>Left Arm = Left leg, arms on wall</t>
  </si>
  <si>
    <t>Left Chest = Left Leg, arms on chest</t>
  </si>
  <si>
    <t>Right Arm = Right Leg, arms on wall</t>
  </si>
  <si>
    <t>Right Chest = Right leg, arms on chest</t>
  </si>
  <si>
    <t>Left Arm 1 DAY 1</t>
  </si>
  <si>
    <t>Left Arm 2 DAY 2</t>
  </si>
  <si>
    <t>Left Arm 2 DAY 1</t>
  </si>
  <si>
    <t>Left Chest 1 DAY 1</t>
  </si>
  <si>
    <t>Right Arm 1 DAY 1</t>
  </si>
  <si>
    <t>Right Arm 2 DAY 1</t>
  </si>
  <si>
    <t>Right Chest 1 DAY 1</t>
  </si>
  <si>
    <t>Right Chest 2 DAY 1</t>
  </si>
  <si>
    <t>Left Arm 1 DAY 2</t>
  </si>
  <si>
    <t>Left Chest 1 DAY 2</t>
  </si>
  <si>
    <t>Left Chest 2 DAY 2</t>
  </si>
  <si>
    <t>Right Arm 1 DAY 2</t>
  </si>
  <si>
    <t>Right Arm 2 DAY 2</t>
  </si>
  <si>
    <t>Right Chest 1 DAY 2</t>
  </si>
  <si>
    <t>Right Chest 2 DAY 2</t>
  </si>
  <si>
    <t>Left Chest 2 DAY 1</t>
  </si>
  <si>
    <t>Desvest</t>
  </si>
  <si>
    <t xml:space="preserve">Mean </t>
  </si>
  <si>
    <t>MAX</t>
  </si>
  <si>
    <t>Pierna Dominante</t>
  </si>
  <si>
    <t>Sujeto</t>
  </si>
  <si>
    <t>Edad</t>
  </si>
  <si>
    <t>Talla</t>
  </si>
  <si>
    <t>Peso</t>
  </si>
  <si>
    <t>Jorge Mora</t>
  </si>
  <si>
    <t>I</t>
  </si>
  <si>
    <t>M.A. Laborda</t>
  </si>
  <si>
    <t>D</t>
  </si>
  <si>
    <t>Alejandro Rosa</t>
  </si>
  <si>
    <t>Paco Ortiz</t>
  </si>
  <si>
    <t>Eduardo Pérez</t>
  </si>
  <si>
    <t>Alejadnro Jimenez</t>
  </si>
  <si>
    <t>Raul Jara</t>
  </si>
  <si>
    <t>Adolfo Conesa</t>
  </si>
  <si>
    <t>David Cuartero</t>
  </si>
  <si>
    <t>Adrián Castillo</t>
  </si>
  <si>
    <t>José Morán</t>
  </si>
  <si>
    <t>Dani Ortigosa</t>
  </si>
  <si>
    <t>Sergio Hernández</t>
  </si>
  <si>
    <t>Antonio Martínez</t>
  </si>
  <si>
    <t>NonDominantLegChestA2</t>
  </si>
  <si>
    <t>DominantLegMaxChest2</t>
  </si>
  <si>
    <t>NonDominantLegMaxChest1</t>
  </si>
  <si>
    <t>DominantLegMaxChest1</t>
  </si>
  <si>
    <t>NonDominantLegMaxA2</t>
  </si>
  <si>
    <t>DominantLegMaxArm2</t>
  </si>
  <si>
    <t>NonDominantLegMaxA1</t>
  </si>
  <si>
    <t>DominantLegMaxArm1</t>
  </si>
  <si>
    <t>aver</t>
  </si>
  <si>
    <t>Aver</t>
  </si>
  <si>
    <t>DominantLegAverArm1</t>
  </si>
  <si>
    <t>NonDominantLegAverA1</t>
  </si>
  <si>
    <t>DominantLegAverArm2</t>
  </si>
  <si>
    <t>NonDominantLegAverA2</t>
  </si>
  <si>
    <t>DominantLegAverChest1</t>
  </si>
  <si>
    <t>NonDominantLegAverChest1</t>
  </si>
  <si>
    <t>DominantLegAverChest2</t>
  </si>
  <si>
    <t>NonDominantLegAverChestA2</t>
  </si>
  <si>
    <t>CVARMDom</t>
  </si>
  <si>
    <t>CVARMNonDom</t>
  </si>
  <si>
    <t>CVchestDom</t>
  </si>
  <si>
    <t>CVchestNonDom</t>
  </si>
  <si>
    <t>ES_ARMDom1_Dom2</t>
  </si>
  <si>
    <t>ES_CHESTNonDom1_NonDom2</t>
  </si>
  <si>
    <t>ES_ARMNonDom1_NonDom2</t>
  </si>
  <si>
    <t>ES_CHESTDom1_Dom2</t>
  </si>
  <si>
    <t>PRE_POST ES</t>
  </si>
  <si>
    <t>(SD/Med)*100</t>
  </si>
  <si>
    <t>Mean</t>
  </si>
  <si>
    <t>SD</t>
  </si>
  <si>
    <t>CV</t>
  </si>
  <si>
    <t>CI</t>
  </si>
  <si>
    <t>n</t>
  </si>
  <si>
    <t>alfa</t>
  </si>
  <si>
    <t>Mean 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0" fillId="2" borderId="0" xfId="0" applyFill="1"/>
    <xf numFmtId="0" fontId="0" fillId="3" borderId="0" xfId="0" applyFill="1"/>
    <xf numFmtId="164" fontId="0" fillId="0" borderId="0" xfId="0" applyNumberFormat="1"/>
    <xf numFmtId="0" fontId="0" fillId="0" borderId="0" xfId="0" applyNumberFormat="1"/>
    <xf numFmtId="0" fontId="0" fillId="4" borderId="0" xfId="0" applyFill="1"/>
    <xf numFmtId="0" fontId="0" fillId="5" borderId="0" xfId="0" applyFill="1"/>
    <xf numFmtId="0" fontId="0" fillId="0" borderId="0" xfId="0" applyBorder="1"/>
    <xf numFmtId="0" fontId="0" fillId="6" borderId="0" xfId="0" applyFill="1" applyBorder="1"/>
    <xf numFmtId="0" fontId="0" fillId="7" borderId="0" xfId="0" applyFill="1"/>
    <xf numFmtId="0" fontId="0" fillId="7" borderId="0" xfId="0" applyFill="1" applyBorder="1"/>
    <xf numFmtId="0" fontId="0" fillId="6" borderId="0" xfId="0" applyFill="1"/>
    <xf numFmtId="0" fontId="3" fillId="0" borderId="0" xfId="0" applyFont="1"/>
    <xf numFmtId="165" fontId="0" fillId="8" borderId="0" xfId="0" applyNumberFormat="1" applyFill="1"/>
    <xf numFmtId="165" fontId="0" fillId="0" borderId="0" xfId="0" applyNumberFormat="1"/>
    <xf numFmtId="166" fontId="0" fillId="0" borderId="0" xfId="0" applyNumberFormat="1"/>
    <xf numFmtId="165" fontId="0" fillId="2" borderId="0" xfId="0" applyNumberFormat="1" applyFill="1"/>
    <xf numFmtId="165" fontId="0" fillId="7" borderId="0" xfId="0" applyNumberFormat="1" applyFill="1"/>
    <xf numFmtId="0" fontId="3" fillId="10" borderId="0" xfId="0" applyFont="1" applyFill="1" applyAlignment="1">
      <alignment horizontal="left"/>
    </xf>
    <xf numFmtId="0" fontId="3" fillId="11" borderId="0" xfId="0" applyFont="1" applyFill="1" applyAlignment="1">
      <alignment horizontal="left"/>
    </xf>
    <xf numFmtId="0" fontId="0" fillId="9" borderId="0" xfId="0" applyFill="1"/>
    <xf numFmtId="0" fontId="0" fillId="12" borderId="0" xfId="0" applyFill="1"/>
    <xf numFmtId="2" fontId="0" fillId="12" borderId="0" xfId="0" applyNumberFormat="1" applyFill="1"/>
    <xf numFmtId="165" fontId="0" fillId="12" borderId="0" xfId="0" applyNumberFormat="1" applyFill="1"/>
    <xf numFmtId="2" fontId="0" fillId="0" borderId="0" xfId="0" applyNumberFormat="1"/>
    <xf numFmtId="0" fontId="0" fillId="11" borderId="0" xfId="0" applyFill="1"/>
    <xf numFmtId="165" fontId="0" fillId="11" borderId="0" xfId="0" applyNumberFormat="1" applyFill="1"/>
    <xf numFmtId="2" fontId="0" fillId="11" borderId="0" xfId="0" applyNumberFormat="1" applyFill="1"/>
  </cellXfs>
  <cellStyles count="163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02"/>
  <sheetViews>
    <sheetView tabSelected="1" zoomScale="115" zoomScaleNormal="115" zoomScalePageLayoutView="115" workbookViewId="0">
      <selection activeCell="C22" sqref="C22"/>
    </sheetView>
  </sheetViews>
  <sheetFormatPr baseColWidth="10" defaultColWidth="11.5" defaultRowHeight="14" x14ac:dyDescent="0"/>
  <cols>
    <col min="2" max="5" width="14.5" customWidth="1"/>
    <col min="6" max="6" width="15.5" customWidth="1"/>
    <col min="7" max="7" width="15.6640625" customWidth="1"/>
    <col min="8" max="8" width="11.5" customWidth="1"/>
    <col min="9" max="9" width="16.1640625" customWidth="1"/>
    <col min="10" max="10" width="15.5" customWidth="1"/>
    <col min="11" max="11" width="11" customWidth="1"/>
    <col min="12" max="12" width="11.5" style="9" customWidth="1"/>
    <col min="13" max="13" width="16.83203125" customWidth="1"/>
    <col min="14" max="14" width="17" customWidth="1"/>
    <col min="15" max="15" width="11.5" customWidth="1"/>
    <col min="16" max="16" width="17" customWidth="1"/>
    <col min="17" max="17" width="17.83203125" customWidth="1"/>
    <col min="18" max="18" width="11.33203125" customWidth="1"/>
    <col min="19" max="19" width="11.5" style="9" customWidth="1"/>
    <col min="20" max="20" width="16.6640625" customWidth="1"/>
    <col min="21" max="21" width="16.83203125" customWidth="1"/>
    <col min="23" max="23" width="17.1640625" customWidth="1"/>
    <col min="24" max="24" width="17.6640625" customWidth="1"/>
    <col min="25" max="25" width="11.5" customWidth="1"/>
    <col min="26" max="26" width="11.5" style="9"/>
    <col min="27" max="28" width="18" customWidth="1"/>
    <col min="29" max="29" width="11" customWidth="1"/>
    <col min="30" max="31" width="18.6640625" customWidth="1"/>
    <col min="32" max="32" width="11.5" customWidth="1"/>
    <col min="33" max="33" width="21.5" bestFit="1" customWidth="1"/>
    <col min="34" max="34" width="22.83203125" bestFit="1" customWidth="1"/>
    <col min="35" max="35" width="21.5" bestFit="1" customWidth="1"/>
    <col min="36" max="36" width="22.83203125" bestFit="1" customWidth="1"/>
    <col min="37" max="37" width="20.33203125" bestFit="1" customWidth="1"/>
    <col min="39" max="39" width="20.33203125" bestFit="1" customWidth="1"/>
    <col min="42" max="42" width="18" customWidth="1"/>
  </cols>
  <sheetData>
    <row r="1" spans="1:40">
      <c r="A1" s="1" t="s">
        <v>39</v>
      </c>
      <c r="B1" s="1" t="s">
        <v>38</v>
      </c>
      <c r="C1" s="1" t="s">
        <v>40</v>
      </c>
      <c r="D1" s="1" t="s">
        <v>42</v>
      </c>
      <c r="E1" s="1" t="s">
        <v>41</v>
      </c>
      <c r="F1" s="1" t="s">
        <v>19</v>
      </c>
      <c r="G1" s="1" t="s">
        <v>21</v>
      </c>
      <c r="H1" s="5" t="s">
        <v>37</v>
      </c>
      <c r="I1" s="2" t="s">
        <v>27</v>
      </c>
      <c r="J1" s="2" t="s">
        <v>20</v>
      </c>
      <c r="K1" s="5" t="s">
        <v>37</v>
      </c>
      <c r="M1" s="1" t="s">
        <v>22</v>
      </c>
      <c r="N1" s="1" t="s">
        <v>34</v>
      </c>
      <c r="O1" s="5" t="s">
        <v>37</v>
      </c>
      <c r="P1" s="2" t="s">
        <v>28</v>
      </c>
      <c r="Q1" s="2" t="s">
        <v>29</v>
      </c>
      <c r="R1" s="5" t="s">
        <v>37</v>
      </c>
      <c r="T1" s="1" t="s">
        <v>23</v>
      </c>
      <c r="U1" s="1" t="s">
        <v>24</v>
      </c>
      <c r="V1" s="5" t="s">
        <v>37</v>
      </c>
      <c r="W1" s="2" t="s">
        <v>30</v>
      </c>
      <c r="X1" s="2" t="s">
        <v>31</v>
      </c>
      <c r="Y1" s="5" t="s">
        <v>37</v>
      </c>
      <c r="AA1" s="1" t="s">
        <v>25</v>
      </c>
      <c r="AB1" s="1" t="s">
        <v>26</v>
      </c>
      <c r="AC1" s="5" t="s">
        <v>37</v>
      </c>
      <c r="AD1" s="2" t="s">
        <v>32</v>
      </c>
      <c r="AE1" s="2" t="s">
        <v>33</v>
      </c>
      <c r="AF1" s="5" t="s">
        <v>37</v>
      </c>
      <c r="AG1" s="12" t="s">
        <v>66</v>
      </c>
      <c r="AH1" s="12" t="s">
        <v>65</v>
      </c>
      <c r="AI1" s="12" t="s">
        <v>64</v>
      </c>
      <c r="AJ1" s="12" t="s">
        <v>63</v>
      </c>
      <c r="AK1" s="12" t="s">
        <v>62</v>
      </c>
      <c r="AL1" s="12" t="s">
        <v>61</v>
      </c>
      <c r="AM1" s="12" t="s">
        <v>60</v>
      </c>
      <c r="AN1" s="12" t="s">
        <v>59</v>
      </c>
    </row>
    <row r="2" spans="1:40">
      <c r="A2" s="1" t="s">
        <v>0</v>
      </c>
      <c r="B2" s="1" t="s">
        <v>44</v>
      </c>
      <c r="C2" s="1">
        <v>27</v>
      </c>
      <c r="D2">
        <v>73</v>
      </c>
      <c r="E2">
        <v>172</v>
      </c>
      <c r="F2" s="4">
        <v>136.21482900000001</v>
      </c>
      <c r="G2" s="4">
        <v>148.49587</v>
      </c>
      <c r="H2" s="5">
        <f t="shared" ref="H2:H15" si="0">MAX(F2:G2)</f>
        <v>148.49587</v>
      </c>
      <c r="I2">
        <v>166.73200700000001</v>
      </c>
      <c r="J2">
        <v>190.99017799999999</v>
      </c>
      <c r="K2" s="5">
        <f>MAX(I2:J2)</f>
        <v>190.99017799999999</v>
      </c>
      <c r="M2">
        <v>178.322034</v>
      </c>
      <c r="N2">
        <v>186.35186400000001</v>
      </c>
      <c r="O2" s="5">
        <f>MAX(M2:N2)</f>
        <v>186.35186400000001</v>
      </c>
      <c r="P2">
        <v>168.86997099999999</v>
      </c>
      <c r="Q2">
        <v>156.42211499999999</v>
      </c>
      <c r="R2" s="5">
        <f>MAX(P2:Q2)</f>
        <v>168.86997099999999</v>
      </c>
      <c r="T2">
        <v>143.80019200000001</v>
      </c>
      <c r="U2">
        <v>161.47224199999999</v>
      </c>
      <c r="V2" s="5">
        <f>MAX(T2:U2)</f>
        <v>161.47224199999999</v>
      </c>
      <c r="W2" s="11">
        <v>211.92236500000001</v>
      </c>
      <c r="X2">
        <v>182.62058300000001</v>
      </c>
      <c r="Y2" s="5">
        <f>MAX(W2:X2)</f>
        <v>211.92236500000001</v>
      </c>
      <c r="AA2">
        <v>174.72404700000001</v>
      </c>
      <c r="AB2">
        <v>178.47574599999999</v>
      </c>
      <c r="AC2" s="5">
        <f>MAX(AA2:AB2)</f>
        <v>178.47574599999999</v>
      </c>
      <c r="AD2">
        <v>208.04038499999999</v>
      </c>
      <c r="AE2">
        <v>190.14169699999999</v>
      </c>
      <c r="AF2" s="5">
        <f>MAX(AD2,AE2)</f>
        <v>208.04038499999999</v>
      </c>
      <c r="AG2" s="13">
        <v>148.49587</v>
      </c>
      <c r="AH2" s="13">
        <v>161.47224199999999</v>
      </c>
      <c r="AI2" s="13">
        <v>190.99017799999999</v>
      </c>
      <c r="AJ2" s="13">
        <v>211.92236500000001</v>
      </c>
      <c r="AK2" s="13">
        <v>186.35186400000001</v>
      </c>
      <c r="AL2" s="13">
        <v>178.47574599999999</v>
      </c>
      <c r="AM2" s="13">
        <v>168.86997099999999</v>
      </c>
      <c r="AN2" s="13">
        <v>208.04038499999999</v>
      </c>
    </row>
    <row r="3" spans="1:40">
      <c r="A3" s="1" t="s">
        <v>1</v>
      </c>
      <c r="B3" s="1" t="s">
        <v>46</v>
      </c>
      <c r="C3" s="1">
        <v>20</v>
      </c>
      <c r="D3">
        <v>66.5</v>
      </c>
      <c r="E3">
        <v>175</v>
      </c>
      <c r="F3">
        <v>125.77611400000001</v>
      </c>
      <c r="G3">
        <v>104.024489</v>
      </c>
      <c r="H3" s="5">
        <f t="shared" si="0"/>
        <v>125.77611400000001</v>
      </c>
      <c r="I3">
        <v>152.94822099999999</v>
      </c>
      <c r="J3" s="11">
        <v>164.60805099999999</v>
      </c>
      <c r="K3" s="5">
        <f t="shared" ref="K3:K15" si="1">MAX(I3:J3)</f>
        <v>164.60805099999999</v>
      </c>
      <c r="M3">
        <v>125.352654</v>
      </c>
      <c r="N3">
        <v>127.125432</v>
      </c>
      <c r="O3" s="5">
        <f t="shared" ref="O3:O15" si="2">MAX(M3:N3)</f>
        <v>127.125432</v>
      </c>
      <c r="P3">
        <v>124.41660899999999</v>
      </c>
      <c r="Q3">
        <v>146.79940300000001</v>
      </c>
      <c r="R3" s="5">
        <f t="shared" ref="R3:R15" si="3">MAX(P3:Q3)</f>
        <v>146.79940300000001</v>
      </c>
      <c r="T3">
        <v>115.14958300000001</v>
      </c>
      <c r="U3">
        <v>121.96485300000001</v>
      </c>
      <c r="V3" s="5">
        <f t="shared" ref="V3:V15" si="4">MAX(T3:U3)</f>
        <v>121.96485300000001</v>
      </c>
      <c r="W3">
        <v>122.819333</v>
      </c>
      <c r="X3">
        <v>100.749123</v>
      </c>
      <c r="Y3" s="5">
        <f t="shared" ref="Y3:Y15" si="5">MAX(W3:X3)</f>
        <v>122.819333</v>
      </c>
      <c r="AA3">
        <v>115.14958300000001</v>
      </c>
      <c r="AB3">
        <v>125.77611400000001</v>
      </c>
      <c r="AC3" s="5">
        <f t="shared" ref="AC3:AC15" si="6">MAX(AA3:AB3)</f>
        <v>125.77611400000001</v>
      </c>
      <c r="AD3" s="11">
        <v>134.40447800000001</v>
      </c>
      <c r="AE3">
        <v>137.83274499999999</v>
      </c>
      <c r="AF3" s="5">
        <f t="shared" ref="AF3:AF15" si="7">MAX(AD3,AE3)</f>
        <v>137.83274499999999</v>
      </c>
      <c r="AG3" s="13">
        <v>121.96485300000001</v>
      </c>
      <c r="AH3" s="13">
        <v>125.77611400000001</v>
      </c>
      <c r="AI3" s="13">
        <v>122.819333</v>
      </c>
      <c r="AJ3" s="13">
        <v>164.60805099999999</v>
      </c>
      <c r="AK3" s="13">
        <v>125.77611400000001</v>
      </c>
      <c r="AL3" s="13">
        <v>127.125432</v>
      </c>
      <c r="AM3" s="13">
        <v>137.83274499999999</v>
      </c>
      <c r="AN3" s="13">
        <v>146.79940300000001</v>
      </c>
    </row>
    <row r="4" spans="1:40">
      <c r="A4" s="1" t="s">
        <v>2</v>
      </c>
      <c r="B4" s="1" t="s">
        <v>44</v>
      </c>
      <c r="C4" s="1">
        <v>19</v>
      </c>
      <c r="D4">
        <v>70.7</v>
      </c>
      <c r="E4">
        <v>177</v>
      </c>
      <c r="F4">
        <v>218.48339300000001</v>
      </c>
      <c r="G4">
        <v>217.82327900000001</v>
      </c>
      <c r="H4" s="5">
        <f t="shared" si="0"/>
        <v>218.48339300000001</v>
      </c>
      <c r="I4">
        <v>264.48237399999999</v>
      </c>
      <c r="J4">
        <v>260.80312600000002</v>
      </c>
      <c r="K4" s="5">
        <f t="shared" si="1"/>
        <v>264.48237399999999</v>
      </c>
      <c r="M4" s="11">
        <v>256.51993299999998</v>
      </c>
      <c r="N4">
        <v>258.63584300000002</v>
      </c>
      <c r="O4" s="5">
        <f t="shared" si="2"/>
        <v>258.63584300000002</v>
      </c>
      <c r="P4">
        <v>199.95489900000001</v>
      </c>
      <c r="Q4">
        <v>213.161576</v>
      </c>
      <c r="R4" s="5">
        <f t="shared" si="3"/>
        <v>213.161576</v>
      </c>
      <c r="T4">
        <v>206.98012399999999</v>
      </c>
      <c r="U4">
        <v>193.187185</v>
      </c>
      <c r="V4" s="5">
        <f t="shared" si="4"/>
        <v>206.98012399999999</v>
      </c>
      <c r="W4">
        <v>222.721408</v>
      </c>
      <c r="X4">
        <v>220.569197</v>
      </c>
      <c r="Y4" s="5">
        <f t="shared" si="5"/>
        <v>222.721408</v>
      </c>
      <c r="AA4" s="11">
        <v>253.68331899999998</v>
      </c>
      <c r="AB4">
        <v>261.62030399999998</v>
      </c>
      <c r="AC4" s="5">
        <f t="shared" si="6"/>
        <v>261.62030399999998</v>
      </c>
      <c r="AD4">
        <v>236.112629</v>
      </c>
      <c r="AE4">
        <v>222.80552499999999</v>
      </c>
      <c r="AF4" s="5">
        <f t="shared" si="7"/>
        <v>236.112629</v>
      </c>
      <c r="AG4" s="13">
        <v>218.48339300000001</v>
      </c>
      <c r="AH4" s="13">
        <v>206.98012399999999</v>
      </c>
      <c r="AI4" s="13">
        <v>264.48237399999999</v>
      </c>
      <c r="AJ4" s="13">
        <v>222.721408</v>
      </c>
      <c r="AK4" s="13">
        <v>258.63584300000002</v>
      </c>
      <c r="AL4" s="13">
        <v>261.62030399999998</v>
      </c>
      <c r="AM4" s="13">
        <v>213.161576</v>
      </c>
      <c r="AN4" s="13">
        <v>236.112629</v>
      </c>
    </row>
    <row r="5" spans="1:40">
      <c r="A5" s="1" t="s">
        <v>3</v>
      </c>
      <c r="B5" s="1" t="s">
        <v>46</v>
      </c>
      <c r="C5" s="1">
        <v>20</v>
      </c>
      <c r="D5">
        <v>75</v>
      </c>
      <c r="E5">
        <v>180</v>
      </c>
      <c r="F5">
        <v>177.825985</v>
      </c>
      <c r="G5">
        <v>174.19157100000001</v>
      </c>
      <c r="H5" s="5">
        <f t="shared" si="0"/>
        <v>177.825985</v>
      </c>
      <c r="I5">
        <v>234.09102100000001</v>
      </c>
      <c r="J5">
        <v>227.020408</v>
      </c>
      <c r="K5" s="5">
        <f t="shared" si="1"/>
        <v>234.09102100000001</v>
      </c>
      <c r="M5">
        <v>192.073958</v>
      </c>
      <c r="N5">
        <v>179.85821799999999</v>
      </c>
      <c r="O5" s="5">
        <f t="shared" si="2"/>
        <v>192.073958</v>
      </c>
      <c r="P5" s="3">
        <v>250.37387000000001</v>
      </c>
      <c r="Q5">
        <v>227.902974</v>
      </c>
      <c r="R5" s="5">
        <f t="shared" si="3"/>
        <v>250.37387000000001</v>
      </c>
      <c r="T5">
        <v>158.65780799999999</v>
      </c>
      <c r="U5">
        <v>165.248976</v>
      </c>
      <c r="V5" s="5">
        <f t="shared" si="4"/>
        <v>165.248976</v>
      </c>
      <c r="W5">
        <v>212.385862</v>
      </c>
      <c r="X5">
        <v>258.689436</v>
      </c>
      <c r="Y5" s="5">
        <f t="shared" si="5"/>
        <v>258.689436</v>
      </c>
      <c r="AA5" s="11">
        <v>200.988922</v>
      </c>
      <c r="AB5">
        <v>202.85224299999999</v>
      </c>
      <c r="AC5" s="5">
        <f t="shared" si="6"/>
        <v>202.85224299999999</v>
      </c>
      <c r="AD5">
        <v>303.02097400000002</v>
      </c>
      <c r="AE5">
        <v>294.30811699999998</v>
      </c>
      <c r="AF5" s="5">
        <f t="shared" si="7"/>
        <v>303.02097400000002</v>
      </c>
      <c r="AG5" s="13">
        <v>165.248976</v>
      </c>
      <c r="AH5" s="13">
        <v>177.825985</v>
      </c>
      <c r="AI5" s="13">
        <v>258.689436</v>
      </c>
      <c r="AJ5" s="13">
        <v>234.09102100000001</v>
      </c>
      <c r="AK5" s="13">
        <v>202.85224299999999</v>
      </c>
      <c r="AL5" s="13">
        <v>192.073958</v>
      </c>
      <c r="AM5" s="13">
        <v>303.02097400000002</v>
      </c>
      <c r="AN5" s="13">
        <v>250.37387000000001</v>
      </c>
    </row>
    <row r="6" spans="1:40">
      <c r="A6" s="1" t="s">
        <v>4</v>
      </c>
      <c r="B6" s="1" t="s">
        <v>46</v>
      </c>
      <c r="C6" s="1">
        <v>23</v>
      </c>
      <c r="D6">
        <v>62.2</v>
      </c>
      <c r="E6">
        <v>169</v>
      </c>
      <c r="F6">
        <v>177.48999900000001</v>
      </c>
      <c r="G6">
        <v>187.42751100000001</v>
      </c>
      <c r="H6" s="5">
        <f t="shared" si="0"/>
        <v>187.42751100000001</v>
      </c>
      <c r="I6">
        <v>105.678065</v>
      </c>
      <c r="J6">
        <v>147.24582899999999</v>
      </c>
      <c r="K6" s="5">
        <f t="shared" si="1"/>
        <v>147.24582899999999</v>
      </c>
      <c r="M6">
        <v>209.707245</v>
      </c>
      <c r="N6">
        <v>203.44215500000001</v>
      </c>
      <c r="O6" s="5">
        <f t="shared" si="2"/>
        <v>209.707245</v>
      </c>
      <c r="P6">
        <v>160.71266399999999</v>
      </c>
      <c r="Q6">
        <v>157.609208</v>
      </c>
      <c r="R6" s="5">
        <f t="shared" si="3"/>
        <v>160.71266399999999</v>
      </c>
      <c r="T6">
        <v>255.63529199999999</v>
      </c>
      <c r="U6">
        <v>213.77239399999999</v>
      </c>
      <c r="V6" s="5">
        <f t="shared" si="4"/>
        <v>255.63529199999999</v>
      </c>
      <c r="W6" s="11">
        <v>160.62676300000001</v>
      </c>
      <c r="X6">
        <v>112.930645</v>
      </c>
      <c r="Y6" s="5">
        <f t="shared" si="5"/>
        <v>160.62676300000001</v>
      </c>
      <c r="AA6">
        <v>211.39889299999999</v>
      </c>
      <c r="AB6" s="3">
        <v>167.30083999999999</v>
      </c>
      <c r="AC6" s="5">
        <f t="shared" si="6"/>
        <v>211.39889299999999</v>
      </c>
      <c r="AD6">
        <v>139.92152899999999</v>
      </c>
      <c r="AE6">
        <v>113.399604</v>
      </c>
      <c r="AF6" s="5">
        <f t="shared" si="7"/>
        <v>139.92152899999999</v>
      </c>
      <c r="AG6" s="13">
        <v>255.63529199999999</v>
      </c>
      <c r="AH6" s="13">
        <v>187.42751100000001</v>
      </c>
      <c r="AI6" s="13">
        <v>160.62676300000001</v>
      </c>
      <c r="AJ6" s="13">
        <v>147.24582899999999</v>
      </c>
      <c r="AK6" s="13">
        <v>211.39889299999999</v>
      </c>
      <c r="AL6" s="13">
        <v>209.707245</v>
      </c>
      <c r="AM6" s="13">
        <v>139.92152899999999</v>
      </c>
      <c r="AN6" s="13">
        <v>160.71266399999999</v>
      </c>
    </row>
    <row r="7" spans="1:40">
      <c r="A7" s="1" t="s">
        <v>5</v>
      </c>
      <c r="B7" s="1" t="s">
        <v>46</v>
      </c>
      <c r="C7" s="1">
        <v>21</v>
      </c>
      <c r="D7">
        <v>69.400000000000006</v>
      </c>
      <c r="E7">
        <v>177</v>
      </c>
      <c r="F7">
        <v>165.30535599999999</v>
      </c>
      <c r="G7">
        <v>123.55812</v>
      </c>
      <c r="H7" s="5">
        <f t="shared" si="0"/>
        <v>165.30535599999999</v>
      </c>
      <c r="I7">
        <v>161.52821599999999</v>
      </c>
      <c r="J7">
        <v>128.036564</v>
      </c>
      <c r="K7" s="5">
        <f t="shared" si="1"/>
        <v>161.52821599999999</v>
      </c>
      <c r="M7">
        <v>120.75883899999999</v>
      </c>
      <c r="N7">
        <v>105.466458</v>
      </c>
      <c r="O7" s="5">
        <f t="shared" si="2"/>
        <v>120.75883899999999</v>
      </c>
      <c r="P7">
        <v>116.423571</v>
      </c>
      <c r="Q7">
        <v>97.863868999999994</v>
      </c>
      <c r="R7" s="5">
        <f t="shared" si="3"/>
        <v>116.423571</v>
      </c>
      <c r="T7">
        <v>204.71586099999999</v>
      </c>
      <c r="U7">
        <v>171.01664400000001</v>
      </c>
      <c r="V7" s="5">
        <f t="shared" si="4"/>
        <v>204.71586099999999</v>
      </c>
      <c r="W7">
        <v>214.83796699999999</v>
      </c>
      <c r="X7">
        <v>193.29094000000001</v>
      </c>
      <c r="Y7" s="5">
        <f t="shared" si="5"/>
        <v>214.83796699999999</v>
      </c>
      <c r="AA7">
        <v>128.12783999999999</v>
      </c>
      <c r="AB7">
        <v>123.10439</v>
      </c>
      <c r="AC7" s="5">
        <f t="shared" si="6"/>
        <v>128.12783999999999</v>
      </c>
      <c r="AD7">
        <v>164.15105700000001</v>
      </c>
      <c r="AE7">
        <v>200.295289</v>
      </c>
      <c r="AF7" s="5">
        <f t="shared" si="7"/>
        <v>200.295289</v>
      </c>
      <c r="AG7" s="13">
        <v>204.71586099999999</v>
      </c>
      <c r="AH7" s="13">
        <v>165.30535599999999</v>
      </c>
      <c r="AI7" s="13">
        <v>214.83796699999999</v>
      </c>
      <c r="AJ7" s="13">
        <v>161.52821599999999</v>
      </c>
      <c r="AK7" s="13">
        <v>128.12783999999999</v>
      </c>
      <c r="AL7" s="13">
        <v>120.75883899999999</v>
      </c>
      <c r="AM7" s="13">
        <v>200.295289</v>
      </c>
      <c r="AN7" s="13">
        <v>116.423571</v>
      </c>
    </row>
    <row r="8" spans="1:40">
      <c r="A8" s="1" t="s">
        <v>6</v>
      </c>
      <c r="B8" s="1" t="s">
        <v>46</v>
      </c>
      <c r="C8" s="1">
        <v>20</v>
      </c>
      <c r="D8">
        <v>89.8</v>
      </c>
      <c r="E8">
        <v>185</v>
      </c>
      <c r="F8">
        <v>248.452483</v>
      </c>
      <c r="G8">
        <v>241.80994699999999</v>
      </c>
      <c r="H8" s="5">
        <f t="shared" si="0"/>
        <v>248.452483</v>
      </c>
      <c r="I8" s="11">
        <v>307.41019299999999</v>
      </c>
      <c r="J8">
        <v>289.59106000000003</v>
      </c>
      <c r="K8" s="5">
        <f t="shared" si="1"/>
        <v>307.41019299999999</v>
      </c>
      <c r="M8">
        <v>263.510717</v>
      </c>
      <c r="N8">
        <v>262.72071299999999</v>
      </c>
      <c r="O8" s="5">
        <f t="shared" si="2"/>
        <v>263.510717</v>
      </c>
      <c r="P8">
        <v>252.334757</v>
      </c>
      <c r="Q8">
        <v>264.76118100000002</v>
      </c>
      <c r="R8" s="5">
        <f t="shared" si="3"/>
        <v>264.76118100000002</v>
      </c>
      <c r="T8">
        <v>208.031744</v>
      </c>
      <c r="U8">
        <v>213.39738800000001</v>
      </c>
      <c r="V8" s="5">
        <f t="shared" si="4"/>
        <v>213.39738800000001</v>
      </c>
      <c r="W8">
        <v>219.91194300000001</v>
      </c>
      <c r="X8">
        <v>245.83073400000001</v>
      </c>
      <c r="Y8" s="5">
        <f t="shared" si="5"/>
        <v>245.83073400000001</v>
      </c>
      <c r="AA8">
        <v>240.31750500000001</v>
      </c>
      <c r="AB8">
        <v>249.51070899999999</v>
      </c>
      <c r="AC8" s="5">
        <f t="shared" si="6"/>
        <v>249.51070899999999</v>
      </c>
      <c r="AD8">
        <v>203.98501999999999</v>
      </c>
      <c r="AE8">
        <v>218.010942</v>
      </c>
      <c r="AF8" s="5">
        <f t="shared" si="7"/>
        <v>218.010942</v>
      </c>
      <c r="AG8" s="13">
        <v>213.39738800000001</v>
      </c>
      <c r="AH8" s="13">
        <v>248.452483</v>
      </c>
      <c r="AI8" s="13">
        <v>245.83073400000001</v>
      </c>
      <c r="AJ8" s="13">
        <v>307.41019299999999</v>
      </c>
      <c r="AK8" s="13">
        <v>249.51070899999999</v>
      </c>
      <c r="AL8" s="13">
        <v>263.510717</v>
      </c>
      <c r="AM8" s="13">
        <v>218.010942</v>
      </c>
      <c r="AN8" s="13">
        <v>264.76118100000002</v>
      </c>
    </row>
    <row r="9" spans="1:40">
      <c r="A9" s="1" t="s">
        <v>7</v>
      </c>
      <c r="B9" s="1" t="s">
        <v>46</v>
      </c>
      <c r="C9" s="1">
        <v>30</v>
      </c>
      <c r="D9">
        <v>69.900000000000006</v>
      </c>
      <c r="E9">
        <v>176</v>
      </c>
      <c r="F9">
        <v>259.22464000000002</v>
      </c>
      <c r="G9">
        <v>238.87353999999999</v>
      </c>
      <c r="H9" s="5">
        <f t="shared" si="0"/>
        <v>259.22464000000002</v>
      </c>
      <c r="I9">
        <v>278.76014300000003</v>
      </c>
      <c r="J9">
        <v>307.49946399999999</v>
      </c>
      <c r="K9" s="5">
        <f t="shared" si="1"/>
        <v>307.49946399999999</v>
      </c>
      <c r="M9">
        <v>280.29112199999997</v>
      </c>
      <c r="N9">
        <v>256.60357499999998</v>
      </c>
      <c r="O9" s="5">
        <f t="shared" si="2"/>
        <v>280.29112199999997</v>
      </c>
      <c r="P9">
        <v>332.91501499999998</v>
      </c>
      <c r="Q9">
        <v>309.715326</v>
      </c>
      <c r="R9" s="5">
        <f t="shared" si="3"/>
        <v>332.91501499999998</v>
      </c>
      <c r="T9">
        <v>217.47084799999999</v>
      </c>
      <c r="U9">
        <v>278.95132799999999</v>
      </c>
      <c r="V9" s="5">
        <f t="shared" si="4"/>
        <v>278.95132799999999</v>
      </c>
      <c r="W9">
        <v>271.54217899999998</v>
      </c>
      <c r="X9">
        <v>271.09212000000002</v>
      </c>
      <c r="Y9" s="5">
        <f t="shared" si="5"/>
        <v>271.54217899999998</v>
      </c>
      <c r="AA9">
        <v>297.48837300000002</v>
      </c>
      <c r="AB9">
        <v>290.92114600000002</v>
      </c>
      <c r="AC9" s="5">
        <f t="shared" si="6"/>
        <v>297.48837300000002</v>
      </c>
      <c r="AD9">
        <v>275.17445300000003</v>
      </c>
      <c r="AE9">
        <v>306.89654200000001</v>
      </c>
      <c r="AF9" s="5">
        <f t="shared" si="7"/>
        <v>306.89654200000001</v>
      </c>
      <c r="AG9" s="13">
        <v>278.95132799999999</v>
      </c>
      <c r="AH9" s="13">
        <v>259.22464000000002</v>
      </c>
      <c r="AI9" s="13">
        <v>271.54217899999998</v>
      </c>
      <c r="AJ9" s="13">
        <v>307.49946399999999</v>
      </c>
      <c r="AK9" s="13">
        <v>297.48837300000002</v>
      </c>
      <c r="AL9" s="13">
        <v>280.29112199999997</v>
      </c>
      <c r="AM9" s="13">
        <v>306.89654200000001</v>
      </c>
      <c r="AN9" s="13">
        <v>332.91501499999998</v>
      </c>
    </row>
    <row r="10" spans="1:40">
      <c r="A10" s="1" t="s">
        <v>8</v>
      </c>
      <c r="B10" s="1" t="s">
        <v>46</v>
      </c>
      <c r="C10" s="1">
        <v>20</v>
      </c>
      <c r="D10">
        <v>70.2</v>
      </c>
      <c r="E10">
        <v>175</v>
      </c>
      <c r="F10">
        <v>264.791203</v>
      </c>
      <c r="G10">
        <v>247.24508900000001</v>
      </c>
      <c r="H10" s="5">
        <f t="shared" si="0"/>
        <v>264.791203</v>
      </c>
      <c r="I10">
        <v>318.051783</v>
      </c>
      <c r="J10">
        <v>329.04110100000003</v>
      </c>
      <c r="K10" s="5">
        <f t="shared" si="1"/>
        <v>329.04110100000003</v>
      </c>
      <c r="M10">
        <v>292.88064300000002</v>
      </c>
      <c r="N10">
        <v>300.947204</v>
      </c>
      <c r="O10" s="5">
        <f t="shared" si="2"/>
        <v>300.947204</v>
      </c>
      <c r="P10">
        <v>334.84438499999999</v>
      </c>
      <c r="Q10">
        <v>341.78593799999999</v>
      </c>
      <c r="R10" s="5">
        <f t="shared" si="3"/>
        <v>341.78593799999999</v>
      </c>
      <c r="T10">
        <v>263.51491199999998</v>
      </c>
      <c r="U10">
        <v>247.00578100000001</v>
      </c>
      <c r="V10" s="5">
        <f t="shared" si="4"/>
        <v>263.51491199999998</v>
      </c>
      <c r="W10">
        <v>335.20485600000001</v>
      </c>
      <c r="X10">
        <v>292.75616500000001</v>
      </c>
      <c r="Y10" s="5">
        <f t="shared" si="5"/>
        <v>335.20485600000001</v>
      </c>
      <c r="AA10">
        <v>294.89373000000001</v>
      </c>
      <c r="AB10">
        <v>268.98932500000001</v>
      </c>
      <c r="AC10" s="5">
        <f t="shared" si="6"/>
        <v>294.89373000000001</v>
      </c>
      <c r="AD10">
        <v>264.83561700000001</v>
      </c>
      <c r="AE10">
        <v>259.03763400000003</v>
      </c>
      <c r="AF10" s="5">
        <f t="shared" si="7"/>
        <v>264.83561700000001</v>
      </c>
      <c r="AG10" s="13">
        <v>263.51491199999998</v>
      </c>
      <c r="AH10" s="13">
        <v>264.791203</v>
      </c>
      <c r="AI10" s="13">
        <v>335.20485600000001</v>
      </c>
      <c r="AJ10" s="13">
        <v>329.04110100000003</v>
      </c>
      <c r="AK10" s="13">
        <v>294.89373000000001</v>
      </c>
      <c r="AL10" s="13">
        <v>300.947204</v>
      </c>
      <c r="AM10" s="13">
        <v>264.83561700000001</v>
      </c>
      <c r="AN10" s="13">
        <v>341.78593799999999</v>
      </c>
    </row>
    <row r="11" spans="1:40">
      <c r="A11" s="1" t="s">
        <v>9</v>
      </c>
      <c r="B11" s="1" t="s">
        <v>46</v>
      </c>
      <c r="C11" s="1">
        <v>25</v>
      </c>
      <c r="D11">
        <v>77.099999999999994</v>
      </c>
      <c r="E11">
        <v>183</v>
      </c>
      <c r="F11">
        <v>236.44537</v>
      </c>
      <c r="G11">
        <v>278.894588</v>
      </c>
      <c r="H11" s="5">
        <f t="shared" si="0"/>
        <v>278.894588</v>
      </c>
      <c r="I11">
        <v>205.28632500000001</v>
      </c>
      <c r="J11">
        <v>158.63944000000001</v>
      </c>
      <c r="K11" s="5">
        <f t="shared" si="1"/>
        <v>205.28632500000001</v>
      </c>
      <c r="M11" s="11">
        <v>242.87767000000002</v>
      </c>
      <c r="N11">
        <v>262.46036299999997</v>
      </c>
      <c r="O11" s="5">
        <f t="shared" si="2"/>
        <v>262.46036299999997</v>
      </c>
      <c r="P11">
        <v>281.09669300000002</v>
      </c>
      <c r="Q11">
        <v>255.37675999999999</v>
      </c>
      <c r="R11" s="5">
        <f t="shared" si="3"/>
        <v>281.09669300000002</v>
      </c>
      <c r="T11">
        <v>243.04575</v>
      </c>
      <c r="U11">
        <v>231.335903</v>
      </c>
      <c r="V11" s="5">
        <f t="shared" si="4"/>
        <v>243.04575</v>
      </c>
      <c r="W11">
        <v>199.89588000000001</v>
      </c>
      <c r="X11">
        <v>201.057288</v>
      </c>
      <c r="Y11" s="5">
        <f t="shared" si="5"/>
        <v>201.057288</v>
      </c>
      <c r="AA11">
        <v>267.24424399999998</v>
      </c>
      <c r="AB11">
        <v>305.39184399999999</v>
      </c>
      <c r="AC11" s="5">
        <f t="shared" si="6"/>
        <v>305.39184399999999</v>
      </c>
      <c r="AD11">
        <v>268.78896800000001</v>
      </c>
      <c r="AE11">
        <v>229.264453</v>
      </c>
      <c r="AF11" s="5">
        <f t="shared" si="7"/>
        <v>268.78896800000001</v>
      </c>
      <c r="AG11" s="13">
        <v>243.04575</v>
      </c>
      <c r="AH11" s="13">
        <v>278.894588</v>
      </c>
      <c r="AI11" s="13">
        <v>201.057288</v>
      </c>
      <c r="AJ11" s="13">
        <v>205.28632500000001</v>
      </c>
      <c r="AK11" s="13">
        <v>305.39184399999999</v>
      </c>
      <c r="AL11" s="13">
        <v>262.46036299999997</v>
      </c>
      <c r="AM11" s="13">
        <v>268.78896800000001</v>
      </c>
      <c r="AN11" s="13">
        <v>281.09669300000002</v>
      </c>
    </row>
    <row r="12" spans="1:40">
      <c r="A12" s="1" t="s">
        <v>10</v>
      </c>
      <c r="B12" s="1" t="s">
        <v>46</v>
      </c>
      <c r="C12" s="1">
        <v>19</v>
      </c>
      <c r="D12" s="11">
        <v>76</v>
      </c>
      <c r="E12" s="11">
        <v>187</v>
      </c>
      <c r="F12">
        <v>286.73696200000001</v>
      </c>
      <c r="G12">
        <v>251.504051</v>
      </c>
      <c r="H12" s="5">
        <f t="shared" si="0"/>
        <v>286.73696200000001</v>
      </c>
      <c r="I12">
        <v>262.86013000000003</v>
      </c>
      <c r="J12">
        <v>252.252566</v>
      </c>
      <c r="K12" s="5">
        <f t="shared" si="1"/>
        <v>262.86013000000003</v>
      </c>
      <c r="M12">
        <v>149.137156</v>
      </c>
      <c r="N12">
        <v>246.34413599999999</v>
      </c>
      <c r="O12" s="5">
        <f t="shared" si="2"/>
        <v>246.34413599999999</v>
      </c>
      <c r="P12" s="11">
        <v>246.55918500000001</v>
      </c>
      <c r="Q12">
        <v>199.93068400000001</v>
      </c>
      <c r="R12" s="5">
        <f t="shared" si="3"/>
        <v>246.55918500000001</v>
      </c>
      <c r="T12" s="11">
        <v>244.01558900000001</v>
      </c>
      <c r="U12" s="11">
        <v>269.55926099999999</v>
      </c>
      <c r="V12" s="5">
        <f t="shared" si="4"/>
        <v>269.55926099999999</v>
      </c>
      <c r="W12" s="11">
        <v>231.88826700000001</v>
      </c>
      <c r="X12" s="11">
        <v>221.71491700000001</v>
      </c>
      <c r="Y12" s="5">
        <f t="shared" si="5"/>
        <v>231.88826700000001</v>
      </c>
      <c r="AA12">
        <v>156.104421</v>
      </c>
      <c r="AB12" s="11">
        <v>211.24299999999999</v>
      </c>
      <c r="AC12" s="5">
        <f t="shared" si="6"/>
        <v>211.24299999999999</v>
      </c>
      <c r="AD12">
        <v>338.79880900000001</v>
      </c>
      <c r="AE12">
        <v>322.98851500000001</v>
      </c>
      <c r="AF12" s="5">
        <f t="shared" si="7"/>
        <v>338.79880900000001</v>
      </c>
      <c r="AG12" s="13">
        <v>269.55926099999999</v>
      </c>
      <c r="AH12" s="13">
        <v>286.73696200000001</v>
      </c>
      <c r="AI12" s="13">
        <v>231.88826700000001</v>
      </c>
      <c r="AJ12" s="13">
        <v>262.86013000000003</v>
      </c>
      <c r="AK12" s="13">
        <v>211.24299999999999</v>
      </c>
      <c r="AL12" s="13">
        <v>246.34413599999999</v>
      </c>
      <c r="AM12" s="13">
        <v>338.79880900000001</v>
      </c>
      <c r="AN12" s="13">
        <v>246.55918500000001</v>
      </c>
    </row>
    <row r="13" spans="1:40">
      <c r="A13" s="1" t="s">
        <v>11</v>
      </c>
      <c r="B13" s="1" t="s">
        <v>44</v>
      </c>
      <c r="C13" s="1">
        <v>20</v>
      </c>
      <c r="D13" s="11">
        <v>83</v>
      </c>
      <c r="E13" s="11">
        <v>193</v>
      </c>
      <c r="F13">
        <v>273.56615199999999</v>
      </c>
      <c r="G13">
        <v>215.97867199999999</v>
      </c>
      <c r="H13" s="5">
        <f t="shared" si="0"/>
        <v>273.56615199999999</v>
      </c>
      <c r="I13">
        <v>202.47142199999999</v>
      </c>
      <c r="J13">
        <v>211.43269900000001</v>
      </c>
      <c r="K13" s="5">
        <f t="shared" si="1"/>
        <v>211.43269900000001</v>
      </c>
      <c r="M13">
        <v>210.57086799999999</v>
      </c>
      <c r="N13">
        <v>252.846497</v>
      </c>
      <c r="O13" s="5">
        <f t="shared" si="2"/>
        <v>252.846497</v>
      </c>
      <c r="P13">
        <v>280.14692300000002</v>
      </c>
      <c r="Q13">
        <v>244.73514</v>
      </c>
      <c r="R13" s="5">
        <f t="shared" si="3"/>
        <v>280.14692300000002</v>
      </c>
      <c r="T13">
        <v>262.92263400000002</v>
      </c>
      <c r="U13">
        <v>223.61847700000001</v>
      </c>
      <c r="V13" s="5">
        <f t="shared" si="4"/>
        <v>262.92263400000002</v>
      </c>
      <c r="W13">
        <v>241.10247200000001</v>
      </c>
      <c r="X13">
        <v>239.431792</v>
      </c>
      <c r="Y13" s="5">
        <f t="shared" si="5"/>
        <v>241.10247200000001</v>
      </c>
      <c r="AA13">
        <v>232.07643300000001</v>
      </c>
      <c r="AB13">
        <v>236.35254499999999</v>
      </c>
      <c r="AC13" s="5">
        <f t="shared" si="6"/>
        <v>236.35254499999999</v>
      </c>
      <c r="AD13">
        <v>244.91429400000001</v>
      </c>
      <c r="AE13">
        <v>253.07028500000001</v>
      </c>
      <c r="AF13" s="5">
        <f t="shared" si="7"/>
        <v>253.07028500000001</v>
      </c>
      <c r="AG13" s="13">
        <v>273.56615199999999</v>
      </c>
      <c r="AH13" s="13">
        <v>262.92263400000002</v>
      </c>
      <c r="AI13" s="13">
        <v>211.43269900000001</v>
      </c>
      <c r="AJ13" s="13">
        <v>241.10247200000001</v>
      </c>
      <c r="AK13" s="13">
        <v>252.846497</v>
      </c>
      <c r="AL13" s="13">
        <v>236.35254499999999</v>
      </c>
      <c r="AM13" s="13">
        <v>280.14692300000002</v>
      </c>
      <c r="AN13" s="13">
        <v>253.07028500000001</v>
      </c>
    </row>
    <row r="14" spans="1:40">
      <c r="A14" s="1" t="s">
        <v>12</v>
      </c>
      <c r="B14" s="1" t="s">
        <v>46</v>
      </c>
      <c r="C14" s="1">
        <v>22</v>
      </c>
      <c r="D14" s="11">
        <v>90</v>
      </c>
      <c r="E14" s="11">
        <v>182</v>
      </c>
      <c r="F14">
        <v>266.99612400000001</v>
      </c>
      <c r="G14">
        <v>240.234566</v>
      </c>
      <c r="H14" s="5">
        <f t="shared" si="0"/>
        <v>266.99612400000001</v>
      </c>
      <c r="I14">
        <v>232.007229</v>
      </c>
      <c r="J14">
        <v>287.70194400000003</v>
      </c>
      <c r="K14" s="5">
        <f t="shared" si="1"/>
        <v>287.70194400000003</v>
      </c>
      <c r="M14">
        <v>184.411396</v>
      </c>
      <c r="N14">
        <v>198.513395</v>
      </c>
      <c r="O14" s="5">
        <f t="shared" si="2"/>
        <v>198.513395</v>
      </c>
      <c r="P14" s="11">
        <v>193.70665200000002</v>
      </c>
      <c r="Q14">
        <v>211.516491</v>
      </c>
      <c r="R14" s="5">
        <f t="shared" si="3"/>
        <v>211.516491</v>
      </c>
      <c r="T14" s="11">
        <v>224.54478799999998</v>
      </c>
      <c r="U14">
        <v>219.56296900000001</v>
      </c>
      <c r="V14" s="5">
        <f t="shared" si="4"/>
        <v>224.54478799999998</v>
      </c>
      <c r="W14">
        <v>203.90100200000001</v>
      </c>
      <c r="X14">
        <v>205.60160999999999</v>
      </c>
      <c r="Y14" s="5">
        <f t="shared" si="5"/>
        <v>205.60160999999999</v>
      </c>
      <c r="AA14">
        <v>192.325075</v>
      </c>
      <c r="AB14">
        <v>199.39415</v>
      </c>
      <c r="AC14" s="5">
        <f t="shared" si="6"/>
        <v>199.39415</v>
      </c>
      <c r="AD14">
        <v>183.35946899999999</v>
      </c>
      <c r="AE14">
        <v>146.14357799999999</v>
      </c>
      <c r="AF14" s="5">
        <f t="shared" si="7"/>
        <v>183.35946899999999</v>
      </c>
      <c r="AG14" s="13">
        <v>224.54478799999998</v>
      </c>
      <c r="AH14" s="13">
        <v>266.99612400000001</v>
      </c>
      <c r="AI14" s="13">
        <v>205.60160999999999</v>
      </c>
      <c r="AJ14" s="13">
        <v>287.70194400000003</v>
      </c>
      <c r="AK14" s="13">
        <v>199.39415</v>
      </c>
      <c r="AL14" s="13">
        <v>198.513395</v>
      </c>
      <c r="AM14" s="13">
        <v>183.35946899999999</v>
      </c>
      <c r="AN14" s="13">
        <v>211.516491</v>
      </c>
    </row>
    <row r="15" spans="1:40">
      <c r="A15" s="1" t="s">
        <v>13</v>
      </c>
      <c r="B15" s="1" t="s">
        <v>46</v>
      </c>
      <c r="C15" s="1">
        <v>20</v>
      </c>
      <c r="D15" s="11">
        <v>60.6</v>
      </c>
      <c r="E15" s="11">
        <v>170</v>
      </c>
      <c r="F15">
        <v>226.51821100000001</v>
      </c>
      <c r="G15">
        <v>219.22742</v>
      </c>
      <c r="H15" s="5">
        <f t="shared" si="0"/>
        <v>226.51821100000001</v>
      </c>
      <c r="I15">
        <v>217.62180699999999</v>
      </c>
      <c r="J15">
        <v>186.800746</v>
      </c>
      <c r="K15" s="5">
        <f t="shared" si="1"/>
        <v>217.62180699999999</v>
      </c>
      <c r="M15" s="11">
        <v>247.48352799999998</v>
      </c>
      <c r="N15">
        <v>274.065585</v>
      </c>
      <c r="O15" s="5">
        <f t="shared" si="2"/>
        <v>274.065585</v>
      </c>
      <c r="P15">
        <v>177.594447</v>
      </c>
      <c r="Q15">
        <v>199.34132</v>
      </c>
      <c r="R15" s="5">
        <f t="shared" si="3"/>
        <v>199.34132</v>
      </c>
      <c r="T15">
        <v>248.478396</v>
      </c>
      <c r="U15">
        <v>247.812072</v>
      </c>
      <c r="V15" s="5">
        <f t="shared" si="4"/>
        <v>248.478396</v>
      </c>
      <c r="W15">
        <v>227.48595399999999</v>
      </c>
      <c r="X15">
        <v>231.86596700000001</v>
      </c>
      <c r="Y15" s="5">
        <f t="shared" si="5"/>
        <v>231.86596700000001</v>
      </c>
      <c r="AA15">
        <v>227.15719999999999</v>
      </c>
      <c r="AB15" s="11">
        <v>239.81832500000002</v>
      </c>
      <c r="AC15" s="5">
        <f t="shared" si="6"/>
        <v>239.81832500000002</v>
      </c>
      <c r="AD15">
        <v>215.24418600000001</v>
      </c>
      <c r="AE15">
        <v>242.75174899999999</v>
      </c>
      <c r="AF15" s="5">
        <f t="shared" si="7"/>
        <v>242.75174899999999</v>
      </c>
      <c r="AG15" s="13">
        <v>248.478396</v>
      </c>
      <c r="AH15" s="13">
        <v>226.51821100000001</v>
      </c>
      <c r="AI15" s="13">
        <v>231.86596700000001</v>
      </c>
      <c r="AJ15" s="13">
        <v>217.62180699999999</v>
      </c>
      <c r="AK15" s="13">
        <v>239.81832500000002</v>
      </c>
      <c r="AL15" s="13">
        <v>274.065585</v>
      </c>
      <c r="AM15" s="13">
        <v>242.75174899999999</v>
      </c>
      <c r="AN15" s="13">
        <v>199.34132</v>
      </c>
    </row>
    <row r="16" spans="1:40">
      <c r="H16" s="8"/>
      <c r="L16" s="10"/>
      <c r="M16" s="8"/>
      <c r="N16" s="8"/>
      <c r="O16" s="8"/>
      <c r="S16" s="10"/>
      <c r="T16" s="8"/>
      <c r="U16" s="8"/>
      <c r="V16" s="8"/>
      <c r="Z16" s="10"/>
      <c r="AA16" s="8"/>
      <c r="AB16" s="8"/>
      <c r="AC16" s="8"/>
      <c r="AG16" s="14"/>
      <c r="AH16" s="14"/>
      <c r="AI16" s="14"/>
      <c r="AJ16" s="14"/>
      <c r="AK16" s="14"/>
      <c r="AL16" s="14"/>
      <c r="AM16" s="14"/>
      <c r="AN16" s="14"/>
    </row>
    <row r="17" spans="1:40" s="14" customFormat="1">
      <c r="A17" s="16" t="s">
        <v>36</v>
      </c>
      <c r="B17" s="16"/>
      <c r="C17" s="14">
        <f t="shared" ref="C17:E17" si="8">AVERAGE(C2:C15)</f>
        <v>21.857142857142858</v>
      </c>
      <c r="D17" s="14">
        <f t="shared" si="8"/>
        <v>73.814285714285717</v>
      </c>
      <c r="E17" s="14">
        <f t="shared" si="8"/>
        <v>178.64285714285714</v>
      </c>
      <c r="F17" s="14">
        <f t="shared" ref="F17:K17" si="9">AVERAGE(F2:F15)</f>
        <v>218.84477292857144</v>
      </c>
      <c r="G17" s="14">
        <f t="shared" si="9"/>
        <v>206.37776521428574</v>
      </c>
      <c r="H17" s="14">
        <f t="shared" si="9"/>
        <v>223.46389942857141</v>
      </c>
      <c r="I17" s="14">
        <f t="shared" si="9"/>
        <v>222.13778114285714</v>
      </c>
      <c r="J17" s="14">
        <f t="shared" si="9"/>
        <v>224.40451257142854</v>
      </c>
      <c r="K17" s="14">
        <f t="shared" si="9"/>
        <v>235.12852371428568</v>
      </c>
      <c r="L17" s="17"/>
      <c r="M17" s="14">
        <f t="shared" ref="M17:R17" si="10">AVERAGE(M2:M15)</f>
        <v>210.99269735714284</v>
      </c>
      <c r="N17" s="14">
        <f t="shared" si="10"/>
        <v>222.52724557142861</v>
      </c>
      <c r="O17" s="14">
        <f>AVERAGE(O2:O15)</f>
        <v>226.68801428571433</v>
      </c>
      <c r="P17" s="14">
        <f t="shared" si="10"/>
        <v>222.85354578571426</v>
      </c>
      <c r="Q17" s="14">
        <f t="shared" si="10"/>
        <v>216.20871321428572</v>
      </c>
      <c r="R17" s="14">
        <f t="shared" si="10"/>
        <v>229.60455721428571</v>
      </c>
      <c r="S17" s="17"/>
      <c r="T17" s="14">
        <f t="shared" ref="T17:Y17" si="11">AVERAGE(T2:T15)</f>
        <v>214.06882292857145</v>
      </c>
      <c r="U17" s="14">
        <f t="shared" si="11"/>
        <v>211.27896235714289</v>
      </c>
      <c r="V17" s="14">
        <f t="shared" si="11"/>
        <v>222.88798607142854</v>
      </c>
      <c r="W17" s="14">
        <f t="shared" si="11"/>
        <v>219.73187507142853</v>
      </c>
      <c r="X17" s="14">
        <f t="shared" si="11"/>
        <v>212.72860835714292</v>
      </c>
      <c r="Y17" s="14">
        <f t="shared" si="11"/>
        <v>225.40790321428577</v>
      </c>
      <c r="Z17" s="17"/>
      <c r="AA17" s="14">
        <f t="shared" ref="AA17:AF17" si="12">AVERAGE(AA2:AA15)</f>
        <v>213.69139892857149</v>
      </c>
      <c r="AB17" s="14">
        <f t="shared" si="12"/>
        <v>218.62504864285717</v>
      </c>
      <c r="AC17" s="14">
        <f t="shared" si="12"/>
        <v>224.45312971428572</v>
      </c>
      <c r="AD17" s="14">
        <f t="shared" si="12"/>
        <v>227.196562</v>
      </c>
      <c r="AE17" s="14">
        <f t="shared" si="12"/>
        <v>224.06761964285715</v>
      </c>
      <c r="AF17" s="14">
        <f t="shared" si="12"/>
        <v>235.83828085714282</v>
      </c>
      <c r="AG17" s="14">
        <f t="shared" ref="AG17:AJ17" si="13">AVERAGE(AG2:AG15)</f>
        <v>223.54301571428573</v>
      </c>
      <c r="AH17" s="14">
        <f t="shared" si="13"/>
        <v>222.80886978571428</v>
      </c>
      <c r="AI17" s="14">
        <f t="shared" si="13"/>
        <v>224.77640364285713</v>
      </c>
      <c r="AJ17" s="14">
        <f t="shared" si="13"/>
        <v>235.76002328571425</v>
      </c>
      <c r="AK17" s="14">
        <f t="shared" ref="AK17:AN17" si="14">AVERAGE(AK2:AK15)</f>
        <v>225.9806732142857</v>
      </c>
      <c r="AL17" s="14">
        <f t="shared" si="14"/>
        <v>225.16047078571432</v>
      </c>
      <c r="AM17" s="14">
        <f t="shared" si="14"/>
        <v>233.3350787857143</v>
      </c>
      <c r="AN17" s="14">
        <f t="shared" si="14"/>
        <v>232.10775928571431</v>
      </c>
    </row>
    <row r="18" spans="1:40" s="14" customFormat="1">
      <c r="A18" s="16" t="s">
        <v>35</v>
      </c>
      <c r="B18" s="16"/>
      <c r="C18" s="14">
        <f t="shared" ref="C18:E18" si="15">STDEV(C2:C15)</f>
        <v>3.3016812234222237</v>
      </c>
      <c r="D18" s="14">
        <f t="shared" si="15"/>
        <v>8.9447756254145148</v>
      </c>
      <c r="E18" s="14">
        <f t="shared" si="15"/>
        <v>6.7892125164415491</v>
      </c>
      <c r="F18" s="14">
        <f>STDEV(F2:F15)</f>
        <v>53.102266718899834</v>
      </c>
      <c r="G18" s="14">
        <f t="shared" ref="G18:AC18" si="16">STDEV(G2:G15)</f>
        <v>51.80723285578695</v>
      </c>
      <c r="H18" s="14">
        <f>STDEV(H2:H15)</f>
        <v>53.38801196973499</v>
      </c>
      <c r="I18" s="14">
        <f>STDEV(I2:I15)</f>
        <v>61.489926137899666</v>
      </c>
      <c r="J18" s="14">
        <f>STDEV(J2:J15)</f>
        <v>64.483980086796748</v>
      </c>
      <c r="K18" s="14">
        <f>STDEV(K2:K15)</f>
        <v>59.159324874213212</v>
      </c>
      <c r="L18" s="17"/>
      <c r="M18" s="14">
        <f t="shared" si="16"/>
        <v>55.555358491813898</v>
      </c>
      <c r="N18" s="14">
        <f t="shared" si="16"/>
        <v>57.40713650464933</v>
      </c>
      <c r="O18" s="14">
        <f t="shared" si="16"/>
        <v>55.746825825084734</v>
      </c>
      <c r="P18" s="14">
        <f>STDEV(P2:P15)</f>
        <v>70.565789701695152</v>
      </c>
      <c r="Q18" s="14">
        <f>STDEV(Q2:Q15)</f>
        <v>65.49656233756123</v>
      </c>
      <c r="R18" s="14">
        <f>STDEV(R2:R15)</f>
        <v>67.955483753512553</v>
      </c>
      <c r="S18" s="17"/>
      <c r="T18" s="14">
        <f t="shared" si="16"/>
        <v>46.05050934108526</v>
      </c>
      <c r="U18" s="14">
        <f t="shared" si="16"/>
        <v>44.502321452651195</v>
      </c>
      <c r="V18" s="14">
        <f t="shared" si="16"/>
        <v>46.956565421030994</v>
      </c>
      <c r="W18" s="14">
        <f>STDEV(W2:W15)</f>
        <v>48.326082848578061</v>
      </c>
      <c r="X18" s="14">
        <f>STDEV(X2:X15)</f>
        <v>54.215207486601749</v>
      </c>
      <c r="Y18" s="14">
        <f>STDEV(Y2:Y15)</f>
        <v>49.649207139468587</v>
      </c>
      <c r="Z18" s="17"/>
      <c r="AA18" s="14">
        <f t="shared" si="16"/>
        <v>56.704872989692895</v>
      </c>
      <c r="AB18" s="14">
        <f t="shared" si="16"/>
        <v>56.515527601776093</v>
      </c>
      <c r="AC18" s="14">
        <f t="shared" si="16"/>
        <v>56.706513607310129</v>
      </c>
      <c r="AD18" s="14">
        <f>STDEV(AD2:AD15)</f>
        <v>60.267764533637234</v>
      </c>
      <c r="AE18" s="14">
        <f>STDEV(AE2:AE15)</f>
        <v>62.959235511248302</v>
      </c>
      <c r="AF18" s="14">
        <f>STDEV(AF2:AF15)</f>
        <v>59.709581106205192</v>
      </c>
      <c r="AG18" s="14">
        <f t="shared" ref="AG18:AJ18" si="17">STDEV(AG2:AG15)</f>
        <v>48.952156958409518</v>
      </c>
      <c r="AH18" s="14">
        <f t="shared" si="17"/>
        <v>51.563296708671778</v>
      </c>
      <c r="AI18" s="14">
        <f t="shared" si="17"/>
        <v>51.523922630990917</v>
      </c>
      <c r="AJ18" s="14">
        <f t="shared" si="17"/>
        <v>57.411448505424751</v>
      </c>
      <c r="AK18" s="14">
        <f t="shared" ref="AK18:AN18" si="18">STDEV(AK2:AK15)</f>
        <v>56.541297612463723</v>
      </c>
      <c r="AL18" s="14">
        <f t="shared" si="18"/>
        <v>55.935196055476716</v>
      </c>
      <c r="AM18" s="14">
        <f t="shared" si="18"/>
        <v>63.338420523256289</v>
      </c>
      <c r="AN18" s="14">
        <f t="shared" si="18"/>
        <v>64.742099796531662</v>
      </c>
    </row>
    <row r="20" spans="1:40">
      <c r="AG20" s="15">
        <f>AG18/AG17</f>
        <v>0.21898316439005247</v>
      </c>
      <c r="AH20" s="15">
        <f t="shared" ref="AH20:AN20" si="19">AH18/AH17</f>
        <v>0.23142389599777879</v>
      </c>
      <c r="AI20" s="15">
        <f t="shared" si="19"/>
        <v>0.22922300471029991</v>
      </c>
      <c r="AJ20" s="15">
        <f t="shared" si="19"/>
        <v>0.24351646943913227</v>
      </c>
      <c r="AK20" s="15">
        <f t="shared" si="19"/>
        <v>0.25020412944273585</v>
      </c>
      <c r="AL20" s="15">
        <f t="shared" si="19"/>
        <v>0.24842369471109499</v>
      </c>
      <c r="AM20" s="15">
        <f t="shared" si="19"/>
        <v>0.27144834309899796</v>
      </c>
      <c r="AN20" s="15">
        <f t="shared" si="19"/>
        <v>0.27893121710264335</v>
      </c>
    </row>
    <row r="22" spans="1:40">
      <c r="H22" s="7"/>
      <c r="L22" s="10"/>
      <c r="T22" s="6"/>
    </row>
    <row r="23" spans="1:40">
      <c r="N23" s="6" t="s">
        <v>14</v>
      </c>
      <c r="T23" s="6"/>
    </row>
    <row r="24" spans="1:40">
      <c r="N24" s="6" t="s">
        <v>15</v>
      </c>
      <c r="O24" s="6"/>
      <c r="T24" s="6"/>
    </row>
    <row r="25" spans="1:40">
      <c r="N25" s="6" t="s">
        <v>16</v>
      </c>
      <c r="O25" s="6"/>
      <c r="T25" s="6"/>
    </row>
    <row r="26" spans="1:40">
      <c r="N26" s="6" t="s">
        <v>17</v>
      </c>
      <c r="O26" s="6"/>
    </row>
    <row r="27" spans="1:40">
      <c r="N27" s="6" t="s">
        <v>18</v>
      </c>
      <c r="O27" s="6"/>
    </row>
    <row r="33" spans="12:26">
      <c r="L33"/>
      <c r="S33"/>
      <c r="Z33"/>
    </row>
    <row r="34" spans="12:26">
      <c r="L34"/>
      <c r="S34"/>
      <c r="Z34"/>
    </row>
    <row r="35" spans="12:26">
      <c r="L35"/>
      <c r="S35"/>
      <c r="Z35"/>
    </row>
    <row r="36" spans="12:26">
      <c r="L36"/>
      <c r="S36"/>
      <c r="Z36"/>
    </row>
    <row r="37" spans="12:26">
      <c r="L37"/>
      <c r="S37"/>
      <c r="Z37"/>
    </row>
    <row r="38" spans="12:26">
      <c r="L38"/>
      <c r="S38"/>
      <c r="Z38"/>
    </row>
    <row r="39" spans="12:26">
      <c r="L39"/>
      <c r="S39"/>
      <c r="Z39"/>
    </row>
    <row r="40" spans="12:26">
      <c r="L40"/>
      <c r="S40"/>
      <c r="Z40"/>
    </row>
    <row r="41" spans="12:26">
      <c r="L41"/>
      <c r="S41"/>
      <c r="Z41"/>
    </row>
    <row r="42" spans="12:26">
      <c r="L42"/>
      <c r="S42"/>
      <c r="Z42"/>
    </row>
    <row r="43" spans="12:26">
      <c r="L43"/>
      <c r="S43"/>
      <c r="Z43"/>
    </row>
    <row r="44" spans="12:26">
      <c r="L44"/>
      <c r="S44"/>
      <c r="Z44"/>
    </row>
    <row r="45" spans="12:26">
      <c r="L45"/>
      <c r="S45"/>
      <c r="Z45"/>
    </row>
    <row r="46" spans="12:26">
      <c r="L46"/>
      <c r="S46"/>
      <c r="Z46"/>
    </row>
    <row r="47" spans="12:26">
      <c r="L47"/>
      <c r="S47"/>
      <c r="Z47"/>
    </row>
    <row r="48" spans="12:26">
      <c r="L48"/>
      <c r="S48"/>
      <c r="Z48"/>
    </row>
    <row r="49" spans="12:26">
      <c r="L49"/>
      <c r="S49"/>
      <c r="Z49"/>
    </row>
    <row r="50" spans="12:26">
      <c r="L50"/>
      <c r="S50"/>
      <c r="Z50"/>
    </row>
    <row r="51" spans="12:26">
      <c r="L51"/>
      <c r="S51"/>
      <c r="Z51"/>
    </row>
    <row r="52" spans="12:26">
      <c r="L52"/>
      <c r="S52"/>
      <c r="Z52"/>
    </row>
    <row r="53" spans="12:26">
      <c r="L53"/>
      <c r="S53"/>
      <c r="Z53"/>
    </row>
    <row r="54" spans="12:26">
      <c r="L54"/>
      <c r="S54"/>
      <c r="Z54"/>
    </row>
    <row r="55" spans="12:26">
      <c r="L55"/>
      <c r="S55"/>
      <c r="Z55"/>
    </row>
    <row r="56" spans="12:26">
      <c r="L56"/>
      <c r="S56"/>
      <c r="Z56"/>
    </row>
    <row r="57" spans="12:26">
      <c r="L57"/>
      <c r="S57"/>
      <c r="Z57"/>
    </row>
    <row r="58" spans="12:26">
      <c r="L58"/>
      <c r="S58"/>
      <c r="Z58"/>
    </row>
    <row r="59" spans="12:26">
      <c r="L59"/>
      <c r="S59"/>
      <c r="Z59"/>
    </row>
    <row r="60" spans="12:26">
      <c r="L60"/>
      <c r="S60"/>
      <c r="Z60"/>
    </row>
    <row r="61" spans="12:26">
      <c r="L61"/>
      <c r="S61"/>
      <c r="Z61"/>
    </row>
    <row r="62" spans="12:26">
      <c r="L62"/>
      <c r="S62"/>
      <c r="Z62"/>
    </row>
    <row r="63" spans="12:26">
      <c r="L63"/>
      <c r="S63"/>
      <c r="Z63"/>
    </row>
    <row r="64" spans="12:26">
      <c r="L64"/>
      <c r="S64"/>
      <c r="Z64"/>
    </row>
    <row r="65" spans="12:26">
      <c r="L65"/>
      <c r="S65"/>
      <c r="Z65"/>
    </row>
    <row r="66" spans="12:26">
      <c r="L66"/>
      <c r="S66"/>
      <c r="Z66"/>
    </row>
    <row r="67" spans="12:26">
      <c r="L67"/>
      <c r="S67"/>
      <c r="Z67"/>
    </row>
    <row r="68" spans="12:26">
      <c r="L68"/>
      <c r="S68"/>
      <c r="Z68"/>
    </row>
    <row r="69" spans="12:26">
      <c r="L69"/>
      <c r="S69"/>
      <c r="Z69"/>
    </row>
    <row r="70" spans="12:26">
      <c r="L70"/>
      <c r="S70"/>
      <c r="Z70"/>
    </row>
    <row r="71" spans="12:26">
      <c r="L71"/>
      <c r="S71"/>
      <c r="Z71"/>
    </row>
    <row r="72" spans="12:26">
      <c r="L72"/>
      <c r="S72"/>
      <c r="Z72"/>
    </row>
    <row r="73" spans="12:26">
      <c r="L73"/>
      <c r="S73"/>
      <c r="Z73"/>
    </row>
    <row r="74" spans="12:26">
      <c r="L74"/>
      <c r="S74"/>
      <c r="Z74"/>
    </row>
    <row r="75" spans="12:26">
      <c r="L75"/>
      <c r="S75"/>
      <c r="Z75"/>
    </row>
    <row r="76" spans="12:26">
      <c r="L76"/>
      <c r="S76"/>
      <c r="Z76"/>
    </row>
    <row r="77" spans="12:26">
      <c r="L77"/>
      <c r="S77"/>
      <c r="Z77"/>
    </row>
    <row r="78" spans="12:26">
      <c r="L78"/>
      <c r="S78"/>
      <c r="Z78"/>
    </row>
    <row r="79" spans="12:26">
      <c r="L79"/>
      <c r="S79"/>
      <c r="Z79"/>
    </row>
    <row r="80" spans="12:26">
      <c r="L80"/>
      <c r="S80"/>
      <c r="Z80"/>
    </row>
    <row r="81" spans="12:26">
      <c r="L81"/>
      <c r="S81"/>
      <c r="Z81"/>
    </row>
    <row r="82" spans="12:26">
      <c r="L82"/>
      <c r="S82"/>
      <c r="Z82"/>
    </row>
    <row r="83" spans="12:26">
      <c r="L83"/>
      <c r="S83"/>
      <c r="Z83"/>
    </row>
    <row r="84" spans="12:26">
      <c r="L84"/>
      <c r="S84"/>
      <c r="Z84"/>
    </row>
    <row r="85" spans="12:26">
      <c r="L85"/>
      <c r="S85"/>
      <c r="Z85"/>
    </row>
    <row r="86" spans="12:26">
      <c r="L86"/>
      <c r="S86"/>
      <c r="Z86"/>
    </row>
    <row r="87" spans="12:26">
      <c r="L87"/>
      <c r="S87"/>
      <c r="Z87"/>
    </row>
    <row r="88" spans="12:26">
      <c r="L88"/>
      <c r="S88"/>
      <c r="Z88"/>
    </row>
    <row r="89" spans="12:26">
      <c r="L89"/>
      <c r="S89"/>
      <c r="Z89"/>
    </row>
    <row r="90" spans="12:26">
      <c r="L90"/>
      <c r="S90"/>
      <c r="Z90"/>
    </row>
    <row r="91" spans="12:26">
      <c r="L91"/>
      <c r="S91"/>
      <c r="Z91"/>
    </row>
    <row r="92" spans="12:26">
      <c r="L92"/>
      <c r="S92"/>
      <c r="Z92"/>
    </row>
    <row r="93" spans="12:26">
      <c r="L93"/>
      <c r="S93"/>
      <c r="Z93"/>
    </row>
    <row r="94" spans="12:26">
      <c r="L94"/>
      <c r="S94"/>
      <c r="Z94"/>
    </row>
    <row r="95" spans="12:26">
      <c r="L95"/>
      <c r="S95"/>
      <c r="Z95"/>
    </row>
    <row r="96" spans="12:26">
      <c r="L96"/>
      <c r="S96"/>
      <c r="Z96"/>
    </row>
    <row r="97" spans="12:26">
      <c r="L97"/>
      <c r="S97"/>
      <c r="Z97"/>
    </row>
    <row r="98" spans="12:26">
      <c r="L98"/>
      <c r="S98"/>
      <c r="Z98"/>
    </row>
    <row r="99" spans="12:26">
      <c r="L99"/>
      <c r="S99"/>
      <c r="Z99"/>
    </row>
    <row r="100" spans="12:26">
      <c r="L100"/>
      <c r="S100"/>
      <c r="Z100"/>
    </row>
    <row r="101" spans="12:26">
      <c r="L101"/>
      <c r="S101"/>
      <c r="Z101"/>
    </row>
    <row r="102" spans="12:26">
      <c r="L102"/>
      <c r="S102"/>
      <c r="Z102"/>
    </row>
    <row r="103" spans="12:26">
      <c r="L103"/>
      <c r="S103"/>
      <c r="Z103"/>
    </row>
    <row r="104" spans="12:26">
      <c r="L104"/>
      <c r="S104"/>
      <c r="Z104"/>
    </row>
    <row r="105" spans="12:26">
      <c r="L105"/>
      <c r="S105"/>
      <c r="Z105"/>
    </row>
    <row r="106" spans="12:26">
      <c r="L106"/>
      <c r="S106"/>
      <c r="Z106"/>
    </row>
    <row r="107" spans="12:26">
      <c r="L107"/>
      <c r="S107"/>
      <c r="Z107"/>
    </row>
    <row r="108" spans="12:26">
      <c r="L108"/>
      <c r="S108"/>
      <c r="Z108"/>
    </row>
    <row r="109" spans="12:26">
      <c r="L109"/>
      <c r="S109"/>
      <c r="Z109"/>
    </row>
    <row r="110" spans="12:26">
      <c r="L110"/>
      <c r="S110"/>
      <c r="Z110"/>
    </row>
    <row r="111" spans="12:26">
      <c r="L111"/>
      <c r="S111"/>
      <c r="Z111"/>
    </row>
    <row r="112" spans="12:26">
      <c r="L112"/>
      <c r="S112"/>
      <c r="Z112"/>
    </row>
    <row r="113" spans="12:26">
      <c r="L113"/>
      <c r="S113"/>
      <c r="Z113"/>
    </row>
    <row r="114" spans="12:26">
      <c r="L114"/>
      <c r="S114"/>
      <c r="Z114"/>
    </row>
    <row r="115" spans="12:26">
      <c r="L115"/>
      <c r="S115"/>
      <c r="Z115"/>
    </row>
    <row r="116" spans="12:26">
      <c r="L116"/>
      <c r="S116"/>
      <c r="Z116"/>
    </row>
    <row r="117" spans="12:26">
      <c r="L117"/>
      <c r="S117"/>
      <c r="Z117"/>
    </row>
    <row r="118" spans="12:26">
      <c r="L118"/>
      <c r="S118"/>
      <c r="Z118"/>
    </row>
    <row r="119" spans="12:26">
      <c r="L119"/>
      <c r="S119"/>
      <c r="Z119"/>
    </row>
    <row r="120" spans="12:26">
      <c r="L120"/>
      <c r="S120"/>
      <c r="Z120"/>
    </row>
    <row r="121" spans="12:26">
      <c r="L121"/>
      <c r="S121"/>
      <c r="Z121"/>
    </row>
    <row r="122" spans="12:26">
      <c r="L122"/>
      <c r="S122"/>
      <c r="Z122"/>
    </row>
    <row r="123" spans="12:26">
      <c r="L123"/>
      <c r="S123"/>
      <c r="Z123"/>
    </row>
    <row r="124" spans="12:26">
      <c r="L124"/>
      <c r="S124"/>
      <c r="Z124"/>
    </row>
    <row r="125" spans="12:26">
      <c r="L125"/>
      <c r="S125"/>
      <c r="Z125"/>
    </row>
    <row r="126" spans="12:26">
      <c r="L126"/>
      <c r="S126"/>
      <c r="Z126"/>
    </row>
    <row r="127" spans="12:26">
      <c r="L127"/>
      <c r="S127"/>
      <c r="Z127"/>
    </row>
    <row r="128" spans="12:26">
      <c r="L128"/>
      <c r="S128"/>
      <c r="Z128"/>
    </row>
    <row r="129" spans="12:26">
      <c r="L129"/>
      <c r="S129"/>
      <c r="Z129"/>
    </row>
    <row r="130" spans="12:26">
      <c r="L130"/>
      <c r="S130"/>
      <c r="Z130"/>
    </row>
    <row r="131" spans="12:26">
      <c r="L131"/>
      <c r="S131"/>
      <c r="Z131"/>
    </row>
    <row r="132" spans="12:26">
      <c r="L132"/>
      <c r="S132"/>
      <c r="Z132"/>
    </row>
    <row r="133" spans="12:26">
      <c r="L133"/>
      <c r="S133"/>
      <c r="Z133"/>
    </row>
    <row r="134" spans="12:26">
      <c r="L134"/>
      <c r="S134"/>
      <c r="Z134"/>
    </row>
    <row r="135" spans="12:26">
      <c r="L135"/>
      <c r="S135"/>
      <c r="Z135"/>
    </row>
    <row r="136" spans="12:26">
      <c r="L136"/>
      <c r="S136"/>
      <c r="Z136"/>
    </row>
    <row r="137" spans="12:26">
      <c r="L137"/>
      <c r="S137"/>
      <c r="Z137"/>
    </row>
    <row r="138" spans="12:26">
      <c r="L138"/>
      <c r="S138"/>
      <c r="Z138"/>
    </row>
    <row r="139" spans="12:26">
      <c r="L139"/>
      <c r="S139"/>
      <c r="Z139"/>
    </row>
    <row r="140" spans="12:26">
      <c r="L140"/>
      <c r="S140"/>
      <c r="Z140"/>
    </row>
    <row r="141" spans="12:26">
      <c r="L141"/>
      <c r="S141"/>
      <c r="Z141"/>
    </row>
    <row r="142" spans="12:26">
      <c r="L142"/>
      <c r="S142"/>
      <c r="Z142"/>
    </row>
    <row r="143" spans="12:26">
      <c r="L143"/>
      <c r="S143"/>
      <c r="Z143"/>
    </row>
    <row r="144" spans="12:26">
      <c r="L144"/>
      <c r="S144"/>
      <c r="Z144"/>
    </row>
    <row r="145" spans="12:26">
      <c r="L145"/>
      <c r="S145"/>
      <c r="Z145"/>
    </row>
    <row r="146" spans="12:26">
      <c r="L146"/>
      <c r="S146"/>
      <c r="Z146"/>
    </row>
    <row r="147" spans="12:26">
      <c r="L147"/>
      <c r="S147"/>
      <c r="Z147"/>
    </row>
    <row r="148" spans="12:26">
      <c r="L148"/>
      <c r="S148"/>
      <c r="Z148"/>
    </row>
    <row r="149" spans="12:26">
      <c r="L149"/>
      <c r="S149"/>
      <c r="Z149"/>
    </row>
    <row r="150" spans="12:26">
      <c r="L150"/>
      <c r="S150"/>
      <c r="Z150"/>
    </row>
    <row r="151" spans="12:26">
      <c r="L151"/>
      <c r="S151"/>
      <c r="Z151"/>
    </row>
    <row r="152" spans="12:26">
      <c r="L152"/>
      <c r="S152"/>
      <c r="Z152"/>
    </row>
    <row r="153" spans="12:26">
      <c r="L153"/>
      <c r="S153"/>
      <c r="Z153"/>
    </row>
    <row r="154" spans="12:26">
      <c r="L154"/>
      <c r="S154"/>
      <c r="Z154"/>
    </row>
    <row r="155" spans="12:26">
      <c r="L155"/>
      <c r="S155"/>
      <c r="Z155"/>
    </row>
    <row r="156" spans="12:26">
      <c r="L156"/>
      <c r="S156"/>
      <c r="Z156"/>
    </row>
    <row r="157" spans="12:26">
      <c r="L157"/>
      <c r="S157"/>
      <c r="Z157"/>
    </row>
    <row r="158" spans="12:26">
      <c r="L158"/>
      <c r="S158"/>
      <c r="Z158"/>
    </row>
    <row r="159" spans="12:26">
      <c r="L159"/>
      <c r="S159"/>
      <c r="Z159"/>
    </row>
    <row r="160" spans="12:26">
      <c r="L160"/>
      <c r="S160"/>
      <c r="Z160"/>
    </row>
    <row r="161" spans="12:26">
      <c r="L161"/>
      <c r="S161"/>
      <c r="Z161"/>
    </row>
    <row r="162" spans="12:26">
      <c r="L162"/>
      <c r="S162"/>
      <c r="Z162"/>
    </row>
    <row r="163" spans="12:26">
      <c r="L163"/>
      <c r="S163"/>
      <c r="Z163"/>
    </row>
    <row r="164" spans="12:26">
      <c r="L164"/>
      <c r="S164"/>
      <c r="Z164"/>
    </row>
    <row r="165" spans="12:26">
      <c r="L165"/>
      <c r="S165"/>
      <c r="Z165"/>
    </row>
    <row r="166" spans="12:26">
      <c r="L166"/>
      <c r="S166"/>
      <c r="Z166"/>
    </row>
    <row r="167" spans="12:26">
      <c r="L167"/>
      <c r="S167"/>
      <c r="Z167"/>
    </row>
    <row r="168" spans="12:26">
      <c r="L168"/>
      <c r="S168"/>
      <c r="Z168"/>
    </row>
    <row r="169" spans="12:26">
      <c r="L169"/>
      <c r="S169"/>
      <c r="Z169"/>
    </row>
    <row r="170" spans="12:26">
      <c r="L170"/>
      <c r="S170"/>
      <c r="Z170"/>
    </row>
    <row r="171" spans="12:26">
      <c r="L171"/>
      <c r="S171"/>
      <c r="Z171"/>
    </row>
    <row r="172" spans="12:26">
      <c r="L172"/>
      <c r="S172"/>
      <c r="Z172"/>
    </row>
    <row r="173" spans="12:26">
      <c r="L173"/>
      <c r="S173"/>
      <c r="Z173"/>
    </row>
    <row r="174" spans="12:26">
      <c r="L174"/>
      <c r="S174"/>
      <c r="Z174"/>
    </row>
    <row r="175" spans="12:26">
      <c r="L175"/>
      <c r="S175"/>
      <c r="Z175"/>
    </row>
    <row r="176" spans="12:26">
      <c r="L176"/>
      <c r="S176"/>
      <c r="Z176"/>
    </row>
    <row r="177" spans="12:26">
      <c r="L177"/>
      <c r="S177"/>
      <c r="Z177"/>
    </row>
    <row r="178" spans="12:26">
      <c r="L178"/>
      <c r="S178"/>
      <c r="Z178"/>
    </row>
    <row r="179" spans="12:26">
      <c r="L179"/>
      <c r="S179"/>
      <c r="Z179"/>
    </row>
    <row r="180" spans="12:26">
      <c r="L180"/>
      <c r="S180"/>
      <c r="Z180"/>
    </row>
    <row r="181" spans="12:26">
      <c r="L181"/>
      <c r="S181"/>
      <c r="Z181"/>
    </row>
    <row r="182" spans="12:26">
      <c r="L182"/>
      <c r="S182"/>
      <c r="Z182"/>
    </row>
    <row r="183" spans="12:26">
      <c r="L183"/>
      <c r="S183"/>
      <c r="Z183"/>
    </row>
    <row r="184" spans="12:26">
      <c r="L184"/>
      <c r="S184"/>
      <c r="Z184"/>
    </row>
    <row r="185" spans="12:26">
      <c r="L185"/>
      <c r="S185"/>
      <c r="Z185"/>
    </row>
    <row r="186" spans="12:26">
      <c r="L186"/>
      <c r="S186"/>
      <c r="Z186"/>
    </row>
    <row r="187" spans="12:26">
      <c r="L187"/>
      <c r="S187"/>
      <c r="Z187"/>
    </row>
    <row r="188" spans="12:26">
      <c r="L188"/>
      <c r="S188"/>
      <c r="Z188"/>
    </row>
    <row r="189" spans="12:26">
      <c r="L189"/>
      <c r="S189"/>
      <c r="Z189"/>
    </row>
    <row r="190" spans="12:26">
      <c r="L190"/>
      <c r="S190"/>
      <c r="Z190"/>
    </row>
    <row r="191" spans="12:26">
      <c r="L191"/>
      <c r="S191"/>
      <c r="Z191"/>
    </row>
    <row r="192" spans="12:26">
      <c r="L192"/>
      <c r="S192"/>
      <c r="Z192"/>
    </row>
    <row r="193" spans="12:26">
      <c r="L193"/>
      <c r="S193"/>
      <c r="Z193"/>
    </row>
    <row r="194" spans="12:26">
      <c r="L194"/>
      <c r="S194"/>
      <c r="Z194"/>
    </row>
    <row r="195" spans="12:26">
      <c r="L195"/>
      <c r="S195"/>
      <c r="Z195"/>
    </row>
    <row r="196" spans="12:26">
      <c r="L196"/>
      <c r="S196"/>
      <c r="Z196"/>
    </row>
    <row r="197" spans="12:26">
      <c r="L197"/>
      <c r="S197"/>
      <c r="Z197"/>
    </row>
    <row r="198" spans="12:26">
      <c r="L198"/>
      <c r="S198"/>
      <c r="Z198"/>
    </row>
    <row r="199" spans="12:26">
      <c r="L199"/>
      <c r="S199"/>
      <c r="Z199"/>
    </row>
    <row r="200" spans="12:26">
      <c r="L200"/>
      <c r="S200"/>
      <c r="Z200"/>
    </row>
    <row r="201" spans="12:26">
      <c r="L201"/>
      <c r="S201"/>
      <c r="Z201"/>
    </row>
    <row r="202" spans="12:26">
      <c r="L202"/>
      <c r="S202"/>
      <c r="Z202"/>
    </row>
    <row r="203" spans="12:26">
      <c r="L203"/>
      <c r="S203"/>
      <c r="Z203"/>
    </row>
    <row r="204" spans="12:26">
      <c r="L204"/>
      <c r="S204"/>
      <c r="Z204"/>
    </row>
    <row r="205" spans="12:26">
      <c r="L205"/>
      <c r="S205"/>
      <c r="Z205"/>
    </row>
    <row r="206" spans="12:26">
      <c r="L206"/>
      <c r="S206"/>
      <c r="Z206"/>
    </row>
    <row r="207" spans="12:26">
      <c r="L207"/>
      <c r="S207"/>
      <c r="Z207"/>
    </row>
    <row r="208" spans="12:26">
      <c r="L208"/>
      <c r="S208"/>
      <c r="Z208"/>
    </row>
    <row r="209" spans="12:26">
      <c r="L209"/>
      <c r="S209"/>
      <c r="Z209"/>
    </row>
    <row r="210" spans="12:26">
      <c r="L210"/>
      <c r="S210"/>
      <c r="Z210"/>
    </row>
    <row r="211" spans="12:26">
      <c r="L211"/>
      <c r="S211"/>
      <c r="Z211"/>
    </row>
    <row r="212" spans="12:26">
      <c r="L212"/>
      <c r="S212"/>
      <c r="Z212"/>
    </row>
    <row r="213" spans="12:26">
      <c r="L213"/>
      <c r="S213"/>
      <c r="Z213"/>
    </row>
    <row r="214" spans="12:26">
      <c r="L214"/>
      <c r="S214"/>
      <c r="Z214"/>
    </row>
    <row r="215" spans="12:26">
      <c r="L215"/>
      <c r="S215"/>
      <c r="Z215"/>
    </row>
    <row r="216" spans="12:26">
      <c r="L216"/>
      <c r="S216"/>
      <c r="Z216"/>
    </row>
    <row r="217" spans="12:26">
      <c r="L217"/>
      <c r="S217"/>
      <c r="Z217"/>
    </row>
    <row r="218" spans="12:26">
      <c r="L218"/>
      <c r="S218"/>
      <c r="Z218"/>
    </row>
    <row r="219" spans="12:26">
      <c r="L219"/>
      <c r="S219"/>
      <c r="Z219"/>
    </row>
    <row r="220" spans="12:26">
      <c r="L220"/>
      <c r="S220"/>
      <c r="Z220"/>
    </row>
    <row r="221" spans="12:26">
      <c r="L221"/>
      <c r="S221"/>
      <c r="Z221"/>
    </row>
    <row r="222" spans="12:26">
      <c r="L222"/>
      <c r="S222"/>
      <c r="Z222"/>
    </row>
    <row r="223" spans="12:26">
      <c r="L223"/>
      <c r="S223"/>
      <c r="Z223"/>
    </row>
    <row r="224" spans="12:26">
      <c r="L224"/>
      <c r="S224"/>
      <c r="Z224"/>
    </row>
    <row r="225" spans="12:26">
      <c r="L225"/>
      <c r="S225"/>
      <c r="Z225"/>
    </row>
    <row r="226" spans="12:26">
      <c r="L226"/>
      <c r="S226"/>
      <c r="Z226"/>
    </row>
    <row r="227" spans="12:26">
      <c r="L227"/>
      <c r="S227"/>
      <c r="Z227"/>
    </row>
    <row r="228" spans="12:26">
      <c r="L228"/>
      <c r="S228"/>
      <c r="Z228"/>
    </row>
    <row r="229" spans="12:26">
      <c r="L229"/>
      <c r="S229"/>
      <c r="Z229"/>
    </row>
    <row r="230" spans="12:26">
      <c r="L230"/>
      <c r="S230"/>
      <c r="Z230"/>
    </row>
    <row r="231" spans="12:26">
      <c r="L231"/>
      <c r="S231"/>
      <c r="Z231"/>
    </row>
    <row r="232" spans="12:26">
      <c r="L232"/>
      <c r="S232"/>
      <c r="Z232"/>
    </row>
    <row r="233" spans="12:26">
      <c r="L233"/>
      <c r="S233"/>
      <c r="Z233"/>
    </row>
    <row r="234" spans="12:26">
      <c r="L234"/>
      <c r="S234"/>
      <c r="Z234"/>
    </row>
    <row r="235" spans="12:26">
      <c r="L235"/>
      <c r="S235"/>
      <c r="Z235"/>
    </row>
    <row r="236" spans="12:26">
      <c r="L236"/>
      <c r="S236"/>
      <c r="Z236"/>
    </row>
    <row r="237" spans="12:26">
      <c r="L237"/>
      <c r="S237"/>
      <c r="Z237"/>
    </row>
    <row r="238" spans="12:26">
      <c r="L238"/>
      <c r="S238"/>
      <c r="Z238"/>
    </row>
    <row r="239" spans="12:26">
      <c r="L239"/>
      <c r="S239"/>
      <c r="Z239"/>
    </row>
    <row r="240" spans="12:26">
      <c r="L240"/>
      <c r="S240"/>
      <c r="Z240"/>
    </row>
    <row r="241" spans="12:26">
      <c r="L241"/>
      <c r="S241"/>
      <c r="Z241"/>
    </row>
    <row r="242" spans="12:26">
      <c r="L242"/>
      <c r="S242"/>
      <c r="Z242"/>
    </row>
    <row r="243" spans="12:26">
      <c r="L243"/>
      <c r="S243"/>
      <c r="Z243"/>
    </row>
    <row r="244" spans="12:26">
      <c r="L244"/>
      <c r="S244"/>
      <c r="Z244"/>
    </row>
    <row r="245" spans="12:26">
      <c r="L245"/>
      <c r="S245"/>
      <c r="Z245"/>
    </row>
    <row r="246" spans="12:26">
      <c r="L246"/>
      <c r="S246"/>
      <c r="Z246"/>
    </row>
    <row r="247" spans="12:26">
      <c r="L247"/>
      <c r="S247"/>
      <c r="Z247"/>
    </row>
    <row r="248" spans="12:26">
      <c r="L248"/>
      <c r="S248"/>
      <c r="Z248"/>
    </row>
    <row r="249" spans="12:26">
      <c r="L249"/>
      <c r="S249"/>
      <c r="Z249"/>
    </row>
    <row r="250" spans="12:26">
      <c r="L250"/>
      <c r="S250"/>
      <c r="Z250"/>
    </row>
    <row r="251" spans="12:26">
      <c r="L251"/>
      <c r="S251"/>
      <c r="Z251"/>
    </row>
    <row r="252" spans="12:26">
      <c r="L252"/>
      <c r="S252"/>
      <c r="Z252"/>
    </row>
    <row r="253" spans="12:26">
      <c r="L253"/>
      <c r="S253"/>
      <c r="Z253"/>
    </row>
    <row r="254" spans="12:26">
      <c r="L254"/>
      <c r="S254"/>
      <c r="Z254"/>
    </row>
    <row r="255" spans="12:26">
      <c r="L255"/>
      <c r="S255"/>
      <c r="Z255"/>
    </row>
    <row r="256" spans="12:26">
      <c r="L256"/>
      <c r="S256"/>
      <c r="Z256"/>
    </row>
    <row r="257" spans="12:26">
      <c r="L257"/>
      <c r="S257"/>
      <c r="Z257"/>
    </row>
    <row r="258" spans="12:26">
      <c r="L258"/>
      <c r="S258"/>
      <c r="Z258"/>
    </row>
    <row r="259" spans="12:26">
      <c r="L259"/>
      <c r="S259"/>
      <c r="Z259"/>
    </row>
    <row r="260" spans="12:26">
      <c r="L260"/>
      <c r="S260"/>
      <c r="Z260"/>
    </row>
    <row r="261" spans="12:26">
      <c r="L261"/>
      <c r="S261"/>
      <c r="Z261"/>
    </row>
    <row r="262" spans="12:26">
      <c r="L262"/>
      <c r="S262"/>
      <c r="Z262"/>
    </row>
    <row r="263" spans="12:26">
      <c r="L263"/>
      <c r="S263"/>
      <c r="Z263"/>
    </row>
    <row r="264" spans="12:26">
      <c r="L264"/>
      <c r="S264"/>
      <c r="Z264"/>
    </row>
    <row r="265" spans="12:26">
      <c r="L265"/>
      <c r="S265"/>
      <c r="Z265"/>
    </row>
    <row r="266" spans="12:26">
      <c r="L266"/>
      <c r="S266"/>
      <c r="Z266"/>
    </row>
    <row r="267" spans="12:26">
      <c r="L267"/>
      <c r="S267"/>
      <c r="Z267"/>
    </row>
    <row r="268" spans="12:26">
      <c r="L268"/>
      <c r="S268"/>
      <c r="Z268"/>
    </row>
    <row r="269" spans="12:26">
      <c r="L269"/>
      <c r="S269"/>
      <c r="Z269"/>
    </row>
    <row r="270" spans="12:26">
      <c r="L270"/>
      <c r="S270"/>
      <c r="Z270"/>
    </row>
    <row r="271" spans="12:26">
      <c r="L271"/>
      <c r="S271"/>
      <c r="Z271"/>
    </row>
    <row r="272" spans="12:26">
      <c r="L272"/>
      <c r="S272"/>
      <c r="Z272"/>
    </row>
    <row r="273" spans="12:26">
      <c r="L273"/>
      <c r="S273"/>
      <c r="Z273"/>
    </row>
    <row r="274" spans="12:26">
      <c r="L274"/>
      <c r="S274"/>
      <c r="Z274"/>
    </row>
    <row r="275" spans="12:26">
      <c r="L275"/>
      <c r="S275"/>
      <c r="Z275"/>
    </row>
    <row r="276" spans="12:26">
      <c r="L276"/>
      <c r="S276"/>
      <c r="Z276"/>
    </row>
    <row r="277" spans="12:26">
      <c r="L277"/>
      <c r="S277"/>
      <c r="Z277"/>
    </row>
    <row r="278" spans="12:26">
      <c r="L278"/>
      <c r="S278"/>
      <c r="Z278"/>
    </row>
    <row r="279" spans="12:26">
      <c r="L279"/>
      <c r="S279"/>
      <c r="Z279"/>
    </row>
    <row r="280" spans="12:26">
      <c r="L280"/>
      <c r="S280"/>
      <c r="Z280"/>
    </row>
    <row r="281" spans="12:26">
      <c r="L281"/>
      <c r="S281"/>
      <c r="Z281"/>
    </row>
    <row r="282" spans="12:26">
      <c r="L282"/>
      <c r="S282"/>
      <c r="Z282"/>
    </row>
    <row r="283" spans="12:26">
      <c r="L283"/>
      <c r="S283"/>
      <c r="Z283"/>
    </row>
    <row r="284" spans="12:26">
      <c r="L284"/>
      <c r="S284"/>
      <c r="Z284"/>
    </row>
    <row r="285" spans="12:26">
      <c r="L285"/>
      <c r="S285"/>
      <c r="Z285"/>
    </row>
    <row r="286" spans="12:26">
      <c r="L286"/>
      <c r="S286"/>
      <c r="Z286"/>
    </row>
    <row r="287" spans="12:26">
      <c r="L287"/>
      <c r="S287"/>
      <c r="Z287"/>
    </row>
    <row r="288" spans="12:26">
      <c r="L288"/>
      <c r="S288"/>
      <c r="Z288"/>
    </row>
    <row r="289" spans="12:26">
      <c r="L289"/>
      <c r="S289"/>
      <c r="Z289"/>
    </row>
    <row r="290" spans="12:26">
      <c r="L290"/>
      <c r="S290"/>
      <c r="Z290"/>
    </row>
    <row r="291" spans="12:26">
      <c r="L291"/>
      <c r="S291"/>
      <c r="Z291"/>
    </row>
    <row r="292" spans="12:26">
      <c r="L292"/>
      <c r="S292"/>
      <c r="Z292"/>
    </row>
    <row r="293" spans="12:26">
      <c r="L293"/>
      <c r="S293"/>
      <c r="Z293"/>
    </row>
    <row r="294" spans="12:26">
      <c r="L294"/>
      <c r="S294"/>
      <c r="Z294"/>
    </row>
    <row r="295" spans="12:26">
      <c r="L295"/>
      <c r="S295"/>
      <c r="Z295"/>
    </row>
    <row r="296" spans="12:26">
      <c r="L296"/>
      <c r="S296"/>
      <c r="Z296"/>
    </row>
    <row r="297" spans="12:26">
      <c r="L297"/>
      <c r="S297"/>
      <c r="Z297"/>
    </row>
    <row r="298" spans="12:26">
      <c r="L298"/>
      <c r="S298"/>
      <c r="Z298"/>
    </row>
    <row r="299" spans="12:26">
      <c r="L299"/>
      <c r="S299"/>
      <c r="Z299"/>
    </row>
    <row r="300" spans="12:26">
      <c r="L300"/>
      <c r="S300"/>
      <c r="Z300"/>
    </row>
    <row r="301" spans="12:26">
      <c r="L301"/>
      <c r="S301"/>
      <c r="Z301"/>
    </row>
    <row r="302" spans="12:26">
      <c r="L302"/>
      <c r="S302"/>
      <c r="Z302"/>
    </row>
    <row r="303" spans="12:26">
      <c r="L303"/>
      <c r="S303"/>
      <c r="Z303"/>
    </row>
    <row r="304" spans="12:26">
      <c r="L304"/>
      <c r="S304"/>
      <c r="Z304"/>
    </row>
    <row r="305" spans="12:26">
      <c r="L305"/>
      <c r="S305"/>
      <c r="Z305"/>
    </row>
    <row r="306" spans="12:26">
      <c r="L306"/>
      <c r="S306"/>
      <c r="Z306"/>
    </row>
    <row r="307" spans="12:26">
      <c r="L307"/>
      <c r="S307"/>
      <c r="Z307"/>
    </row>
    <row r="308" spans="12:26">
      <c r="L308"/>
      <c r="S308"/>
      <c r="Z308"/>
    </row>
    <row r="309" spans="12:26">
      <c r="L309"/>
      <c r="S309"/>
      <c r="Z309"/>
    </row>
    <row r="310" spans="12:26">
      <c r="L310"/>
      <c r="S310"/>
      <c r="Z310"/>
    </row>
    <row r="311" spans="12:26">
      <c r="L311"/>
      <c r="S311"/>
      <c r="Z311"/>
    </row>
    <row r="312" spans="12:26">
      <c r="L312"/>
      <c r="S312"/>
      <c r="Z312"/>
    </row>
    <row r="313" spans="12:26">
      <c r="L313"/>
      <c r="S313"/>
      <c r="Z313"/>
    </row>
    <row r="314" spans="12:26">
      <c r="L314"/>
      <c r="S314"/>
      <c r="Z314"/>
    </row>
    <row r="315" spans="12:26">
      <c r="L315"/>
      <c r="S315"/>
      <c r="Z315"/>
    </row>
    <row r="316" spans="12:26">
      <c r="L316"/>
      <c r="S316"/>
      <c r="Z316"/>
    </row>
    <row r="317" spans="12:26">
      <c r="L317"/>
      <c r="S317"/>
      <c r="Z317"/>
    </row>
    <row r="318" spans="12:26">
      <c r="L318"/>
      <c r="S318"/>
      <c r="Z318"/>
    </row>
    <row r="319" spans="12:26">
      <c r="L319"/>
      <c r="S319"/>
      <c r="Z319"/>
    </row>
    <row r="320" spans="12:26">
      <c r="L320"/>
      <c r="S320"/>
      <c r="Z320"/>
    </row>
    <row r="321" spans="12:26">
      <c r="L321"/>
      <c r="S321"/>
      <c r="Z321"/>
    </row>
    <row r="322" spans="12:26">
      <c r="L322"/>
      <c r="S322"/>
      <c r="Z322"/>
    </row>
    <row r="323" spans="12:26">
      <c r="L323"/>
      <c r="S323"/>
      <c r="Z323"/>
    </row>
    <row r="324" spans="12:26">
      <c r="L324"/>
      <c r="S324"/>
      <c r="Z324"/>
    </row>
    <row r="325" spans="12:26">
      <c r="L325"/>
      <c r="S325"/>
      <c r="Z325"/>
    </row>
    <row r="326" spans="12:26">
      <c r="L326"/>
      <c r="S326"/>
      <c r="Z326"/>
    </row>
    <row r="327" spans="12:26">
      <c r="L327"/>
      <c r="S327"/>
      <c r="Z327"/>
    </row>
    <row r="328" spans="12:26">
      <c r="L328"/>
      <c r="S328"/>
      <c r="Z328"/>
    </row>
    <row r="329" spans="12:26">
      <c r="L329"/>
      <c r="S329"/>
      <c r="Z329"/>
    </row>
    <row r="330" spans="12:26">
      <c r="L330"/>
      <c r="S330"/>
      <c r="Z330"/>
    </row>
    <row r="331" spans="12:26">
      <c r="L331"/>
      <c r="S331"/>
      <c r="Z331"/>
    </row>
    <row r="332" spans="12:26">
      <c r="L332"/>
      <c r="S332"/>
      <c r="Z332"/>
    </row>
    <row r="333" spans="12:26">
      <c r="L333"/>
      <c r="S333"/>
      <c r="Z333"/>
    </row>
    <row r="334" spans="12:26">
      <c r="L334"/>
      <c r="S334"/>
      <c r="Z334"/>
    </row>
    <row r="335" spans="12:26">
      <c r="L335"/>
      <c r="S335"/>
      <c r="Z335"/>
    </row>
    <row r="336" spans="12:26">
      <c r="L336"/>
      <c r="S336"/>
      <c r="Z336"/>
    </row>
    <row r="337" spans="12:26">
      <c r="L337"/>
      <c r="S337"/>
      <c r="Z337"/>
    </row>
    <row r="338" spans="12:26">
      <c r="L338"/>
      <c r="S338"/>
      <c r="Z338"/>
    </row>
    <row r="339" spans="12:26">
      <c r="L339"/>
      <c r="S339"/>
      <c r="Z339"/>
    </row>
    <row r="340" spans="12:26">
      <c r="L340"/>
      <c r="S340"/>
      <c r="Z340"/>
    </row>
    <row r="341" spans="12:26">
      <c r="L341"/>
      <c r="S341"/>
      <c r="Z341"/>
    </row>
    <row r="342" spans="12:26">
      <c r="L342"/>
      <c r="S342"/>
      <c r="Z342"/>
    </row>
    <row r="343" spans="12:26">
      <c r="L343"/>
      <c r="S343"/>
      <c r="Z343"/>
    </row>
    <row r="344" spans="12:26">
      <c r="L344"/>
      <c r="S344"/>
      <c r="Z344"/>
    </row>
    <row r="345" spans="12:26">
      <c r="L345"/>
      <c r="S345"/>
      <c r="Z345"/>
    </row>
    <row r="346" spans="12:26">
      <c r="L346"/>
      <c r="S346"/>
      <c r="Z346"/>
    </row>
    <row r="347" spans="12:26">
      <c r="L347"/>
      <c r="S347"/>
      <c r="Z347"/>
    </row>
    <row r="348" spans="12:26">
      <c r="L348"/>
      <c r="S348"/>
      <c r="Z348"/>
    </row>
    <row r="349" spans="12:26">
      <c r="L349"/>
      <c r="S349"/>
      <c r="Z349"/>
    </row>
    <row r="350" spans="12:26">
      <c r="L350"/>
      <c r="S350"/>
      <c r="Z350"/>
    </row>
    <row r="351" spans="12:26">
      <c r="L351"/>
      <c r="S351"/>
      <c r="Z351"/>
    </row>
    <row r="352" spans="12:26">
      <c r="L352"/>
      <c r="S352"/>
      <c r="Z352"/>
    </row>
    <row r="353" spans="12:26">
      <c r="L353"/>
      <c r="S353"/>
      <c r="Z353"/>
    </row>
    <row r="354" spans="12:26">
      <c r="L354"/>
      <c r="S354"/>
      <c r="Z354"/>
    </row>
    <row r="355" spans="12:26">
      <c r="L355"/>
      <c r="S355"/>
      <c r="Z355"/>
    </row>
    <row r="356" spans="12:26">
      <c r="L356"/>
      <c r="S356"/>
      <c r="Z356"/>
    </row>
    <row r="357" spans="12:26">
      <c r="L357"/>
      <c r="S357"/>
      <c r="Z357"/>
    </row>
    <row r="358" spans="12:26">
      <c r="L358"/>
      <c r="S358"/>
      <c r="Z358"/>
    </row>
    <row r="359" spans="12:26">
      <c r="L359"/>
      <c r="S359"/>
      <c r="Z359"/>
    </row>
    <row r="360" spans="12:26">
      <c r="L360"/>
      <c r="S360"/>
      <c r="Z360"/>
    </row>
    <row r="361" spans="12:26">
      <c r="L361"/>
      <c r="S361"/>
      <c r="Z361"/>
    </row>
    <row r="362" spans="12:26">
      <c r="L362"/>
      <c r="S362"/>
      <c r="Z362"/>
    </row>
    <row r="363" spans="12:26">
      <c r="L363"/>
      <c r="S363"/>
      <c r="Z363"/>
    </row>
    <row r="364" spans="12:26">
      <c r="L364"/>
      <c r="S364"/>
      <c r="Z364"/>
    </row>
    <row r="365" spans="12:26">
      <c r="L365"/>
      <c r="S365"/>
      <c r="Z365"/>
    </row>
    <row r="366" spans="12:26">
      <c r="L366"/>
      <c r="S366"/>
      <c r="Z366"/>
    </row>
    <row r="367" spans="12:26">
      <c r="L367"/>
      <c r="S367"/>
      <c r="Z367"/>
    </row>
    <row r="368" spans="12:26">
      <c r="L368"/>
      <c r="S368"/>
      <c r="Z368"/>
    </row>
    <row r="369" spans="12:26">
      <c r="L369"/>
      <c r="S369"/>
      <c r="Z369"/>
    </row>
    <row r="370" spans="12:26">
      <c r="L370"/>
      <c r="S370"/>
      <c r="Z370"/>
    </row>
    <row r="371" spans="12:26">
      <c r="L371"/>
      <c r="S371"/>
      <c r="Z371"/>
    </row>
    <row r="372" spans="12:26">
      <c r="L372"/>
      <c r="S372"/>
      <c r="Z372"/>
    </row>
    <row r="373" spans="12:26">
      <c r="L373"/>
      <c r="S373"/>
      <c r="Z373"/>
    </row>
    <row r="374" spans="12:26">
      <c r="L374"/>
      <c r="S374"/>
      <c r="Z374"/>
    </row>
    <row r="375" spans="12:26">
      <c r="L375"/>
      <c r="S375"/>
      <c r="Z375"/>
    </row>
    <row r="376" spans="12:26">
      <c r="L376"/>
      <c r="S376"/>
      <c r="Z376"/>
    </row>
    <row r="377" spans="12:26">
      <c r="L377"/>
      <c r="S377"/>
      <c r="Z377"/>
    </row>
    <row r="378" spans="12:26">
      <c r="L378"/>
      <c r="S378"/>
      <c r="Z378"/>
    </row>
    <row r="379" spans="12:26">
      <c r="L379"/>
      <c r="S379"/>
      <c r="Z379"/>
    </row>
    <row r="380" spans="12:26">
      <c r="L380"/>
      <c r="S380"/>
      <c r="Z380"/>
    </row>
    <row r="381" spans="12:26">
      <c r="L381"/>
      <c r="S381"/>
      <c r="Z381"/>
    </row>
    <row r="382" spans="12:26">
      <c r="L382"/>
      <c r="S382"/>
      <c r="Z382"/>
    </row>
    <row r="383" spans="12:26">
      <c r="L383"/>
      <c r="S383"/>
      <c r="Z383"/>
    </row>
    <row r="384" spans="12:26">
      <c r="L384"/>
      <c r="S384"/>
      <c r="Z384"/>
    </row>
    <row r="385" spans="12:26">
      <c r="L385"/>
      <c r="S385"/>
      <c r="Z385"/>
    </row>
    <row r="386" spans="12:26">
      <c r="L386"/>
      <c r="S386"/>
      <c r="Z386"/>
    </row>
    <row r="387" spans="12:26">
      <c r="L387"/>
      <c r="S387"/>
      <c r="Z387"/>
    </row>
    <row r="388" spans="12:26">
      <c r="L388"/>
      <c r="S388"/>
      <c r="Z388"/>
    </row>
    <row r="389" spans="12:26">
      <c r="L389"/>
      <c r="S389"/>
      <c r="Z389"/>
    </row>
    <row r="390" spans="12:26">
      <c r="L390"/>
      <c r="S390"/>
      <c r="Z390"/>
    </row>
    <row r="391" spans="12:26">
      <c r="L391"/>
      <c r="S391"/>
      <c r="Z391"/>
    </row>
    <row r="392" spans="12:26">
      <c r="L392"/>
      <c r="S392"/>
      <c r="Z392"/>
    </row>
    <row r="393" spans="12:26">
      <c r="L393"/>
      <c r="S393"/>
      <c r="Z393"/>
    </row>
    <row r="394" spans="12:26">
      <c r="L394"/>
      <c r="S394"/>
      <c r="Z394"/>
    </row>
    <row r="395" spans="12:26">
      <c r="L395"/>
      <c r="S395"/>
      <c r="Z395"/>
    </row>
    <row r="396" spans="12:26">
      <c r="L396"/>
      <c r="S396"/>
      <c r="Z396"/>
    </row>
    <row r="397" spans="12:26">
      <c r="L397"/>
      <c r="S397"/>
      <c r="Z397"/>
    </row>
    <row r="398" spans="12:26">
      <c r="L398"/>
      <c r="S398"/>
      <c r="Z398"/>
    </row>
    <row r="399" spans="12:26">
      <c r="L399"/>
      <c r="S399"/>
      <c r="Z399"/>
    </row>
    <row r="400" spans="12:26">
      <c r="L400"/>
      <c r="S400"/>
      <c r="Z400"/>
    </row>
    <row r="401" spans="12:26">
      <c r="L401"/>
      <c r="S401"/>
      <c r="Z401"/>
    </row>
    <row r="402" spans="12:26">
      <c r="L402"/>
      <c r="S402"/>
      <c r="Z402"/>
    </row>
    <row r="403" spans="12:26">
      <c r="L403"/>
      <c r="S403"/>
      <c r="Z403"/>
    </row>
    <row r="404" spans="12:26">
      <c r="L404"/>
      <c r="S404"/>
      <c r="Z404"/>
    </row>
    <row r="405" spans="12:26">
      <c r="L405"/>
      <c r="S405"/>
      <c r="Z405"/>
    </row>
    <row r="406" spans="12:26">
      <c r="L406"/>
      <c r="S406"/>
      <c r="Z406"/>
    </row>
    <row r="407" spans="12:26">
      <c r="L407"/>
      <c r="S407"/>
      <c r="Z407"/>
    </row>
    <row r="408" spans="12:26">
      <c r="L408"/>
      <c r="S408"/>
      <c r="Z408"/>
    </row>
    <row r="409" spans="12:26">
      <c r="L409"/>
      <c r="S409"/>
      <c r="Z409"/>
    </row>
    <row r="410" spans="12:26">
      <c r="L410"/>
      <c r="S410"/>
      <c r="Z410"/>
    </row>
    <row r="411" spans="12:26">
      <c r="L411"/>
      <c r="S411"/>
      <c r="Z411"/>
    </row>
    <row r="412" spans="12:26">
      <c r="L412"/>
      <c r="S412"/>
      <c r="Z412"/>
    </row>
    <row r="413" spans="12:26">
      <c r="L413"/>
      <c r="S413"/>
      <c r="Z413"/>
    </row>
    <row r="414" spans="12:26">
      <c r="L414"/>
      <c r="S414"/>
      <c r="Z414"/>
    </row>
    <row r="415" spans="12:26">
      <c r="L415"/>
      <c r="S415"/>
      <c r="Z415"/>
    </row>
    <row r="416" spans="12:26">
      <c r="L416"/>
      <c r="S416"/>
      <c r="Z416"/>
    </row>
    <row r="417" spans="12:26">
      <c r="L417"/>
      <c r="S417"/>
      <c r="Z417"/>
    </row>
    <row r="418" spans="12:26">
      <c r="L418"/>
      <c r="S418"/>
      <c r="Z418"/>
    </row>
    <row r="419" spans="12:26">
      <c r="L419"/>
      <c r="S419"/>
      <c r="Z419"/>
    </row>
    <row r="420" spans="12:26">
      <c r="L420"/>
      <c r="S420"/>
      <c r="Z420"/>
    </row>
    <row r="421" spans="12:26">
      <c r="L421"/>
      <c r="S421"/>
      <c r="Z421"/>
    </row>
    <row r="422" spans="12:26">
      <c r="L422"/>
      <c r="S422"/>
      <c r="Z422"/>
    </row>
    <row r="423" spans="12:26">
      <c r="L423"/>
      <c r="S423"/>
      <c r="Z423"/>
    </row>
    <row r="424" spans="12:26">
      <c r="L424"/>
      <c r="S424"/>
      <c r="Z424"/>
    </row>
    <row r="425" spans="12:26">
      <c r="L425"/>
      <c r="S425"/>
      <c r="Z425"/>
    </row>
    <row r="426" spans="12:26">
      <c r="L426"/>
      <c r="S426"/>
      <c r="Z426"/>
    </row>
    <row r="427" spans="12:26">
      <c r="L427"/>
      <c r="S427"/>
      <c r="Z427"/>
    </row>
    <row r="428" spans="12:26">
      <c r="L428"/>
      <c r="S428"/>
      <c r="Z428"/>
    </row>
    <row r="429" spans="12:26">
      <c r="L429"/>
      <c r="S429"/>
      <c r="Z429"/>
    </row>
    <row r="430" spans="12:26">
      <c r="L430"/>
      <c r="S430"/>
      <c r="Z430"/>
    </row>
    <row r="431" spans="12:26">
      <c r="L431"/>
      <c r="S431"/>
      <c r="Z431"/>
    </row>
    <row r="432" spans="12:26">
      <c r="L432"/>
      <c r="S432"/>
      <c r="Z432"/>
    </row>
    <row r="433" spans="12:26">
      <c r="L433"/>
      <c r="S433"/>
      <c r="Z433"/>
    </row>
    <row r="434" spans="12:26">
      <c r="L434"/>
      <c r="S434"/>
      <c r="Z434"/>
    </row>
    <row r="435" spans="12:26">
      <c r="L435"/>
      <c r="S435"/>
      <c r="Z435"/>
    </row>
    <row r="436" spans="12:26">
      <c r="L436"/>
      <c r="S436"/>
      <c r="Z436"/>
    </row>
    <row r="437" spans="12:26">
      <c r="L437"/>
      <c r="S437"/>
      <c r="Z437"/>
    </row>
    <row r="438" spans="12:26">
      <c r="L438"/>
      <c r="S438"/>
      <c r="Z438"/>
    </row>
    <row r="439" spans="12:26">
      <c r="L439"/>
      <c r="S439"/>
      <c r="Z439"/>
    </row>
    <row r="440" spans="12:26">
      <c r="L440"/>
      <c r="S440"/>
      <c r="Z440"/>
    </row>
    <row r="441" spans="12:26">
      <c r="L441"/>
      <c r="S441"/>
      <c r="Z441"/>
    </row>
    <row r="442" spans="12:26">
      <c r="L442"/>
      <c r="S442"/>
      <c r="Z442"/>
    </row>
    <row r="443" spans="12:26">
      <c r="L443"/>
      <c r="S443"/>
      <c r="Z443"/>
    </row>
    <row r="444" spans="12:26">
      <c r="L444"/>
      <c r="S444"/>
      <c r="Z444"/>
    </row>
    <row r="445" spans="12:26">
      <c r="L445"/>
      <c r="S445"/>
      <c r="Z445"/>
    </row>
    <row r="446" spans="12:26">
      <c r="L446"/>
      <c r="S446"/>
      <c r="Z446"/>
    </row>
    <row r="447" spans="12:26">
      <c r="L447"/>
      <c r="S447"/>
      <c r="Z447"/>
    </row>
    <row r="448" spans="12:26">
      <c r="L448"/>
      <c r="S448"/>
      <c r="Z448"/>
    </row>
    <row r="449" spans="12:26">
      <c r="L449"/>
      <c r="S449"/>
      <c r="Z449"/>
    </row>
    <row r="450" spans="12:26">
      <c r="L450"/>
      <c r="S450"/>
      <c r="Z450"/>
    </row>
    <row r="451" spans="12:26">
      <c r="L451"/>
      <c r="S451"/>
      <c r="Z451"/>
    </row>
    <row r="452" spans="12:26">
      <c r="L452"/>
      <c r="S452"/>
      <c r="Z452"/>
    </row>
    <row r="453" spans="12:26">
      <c r="L453"/>
      <c r="S453"/>
      <c r="Z453"/>
    </row>
    <row r="454" spans="12:26">
      <c r="L454"/>
      <c r="S454"/>
      <c r="Z454"/>
    </row>
    <row r="455" spans="12:26">
      <c r="L455"/>
      <c r="S455"/>
      <c r="Z455"/>
    </row>
    <row r="456" spans="12:26">
      <c r="L456"/>
      <c r="S456"/>
      <c r="Z456"/>
    </row>
    <row r="457" spans="12:26">
      <c r="L457"/>
      <c r="S457"/>
      <c r="Z457"/>
    </row>
    <row r="458" spans="12:26">
      <c r="L458"/>
      <c r="S458"/>
      <c r="Z458"/>
    </row>
    <row r="459" spans="12:26">
      <c r="L459"/>
      <c r="S459"/>
      <c r="Z459"/>
    </row>
    <row r="460" spans="12:26">
      <c r="L460"/>
      <c r="S460"/>
      <c r="Z460"/>
    </row>
    <row r="461" spans="12:26">
      <c r="L461"/>
      <c r="S461"/>
      <c r="Z461"/>
    </row>
    <row r="462" spans="12:26">
      <c r="L462"/>
      <c r="S462"/>
      <c r="Z462"/>
    </row>
    <row r="463" spans="12:26">
      <c r="L463"/>
      <c r="S463"/>
      <c r="Z463"/>
    </row>
    <row r="464" spans="12:26">
      <c r="L464"/>
      <c r="S464"/>
      <c r="Z464"/>
    </row>
    <row r="465" spans="12:26">
      <c r="L465"/>
      <c r="S465"/>
      <c r="Z465"/>
    </row>
    <row r="466" spans="12:26">
      <c r="L466"/>
      <c r="S466"/>
      <c r="Z466"/>
    </row>
    <row r="467" spans="12:26">
      <c r="L467"/>
      <c r="S467"/>
      <c r="Z467"/>
    </row>
    <row r="468" spans="12:26">
      <c r="L468"/>
      <c r="S468"/>
      <c r="Z468"/>
    </row>
    <row r="469" spans="12:26">
      <c r="L469"/>
      <c r="S469"/>
      <c r="Z469"/>
    </row>
    <row r="470" spans="12:26">
      <c r="L470"/>
      <c r="S470"/>
      <c r="Z470"/>
    </row>
    <row r="471" spans="12:26">
      <c r="L471"/>
      <c r="S471"/>
      <c r="Z471"/>
    </row>
    <row r="472" spans="12:26">
      <c r="L472"/>
      <c r="S472"/>
      <c r="Z472"/>
    </row>
    <row r="473" spans="12:26">
      <c r="L473"/>
      <c r="S473"/>
      <c r="Z473"/>
    </row>
    <row r="474" spans="12:26">
      <c r="L474"/>
      <c r="S474"/>
      <c r="Z474"/>
    </row>
    <row r="475" spans="12:26">
      <c r="L475"/>
      <c r="S475"/>
      <c r="Z475"/>
    </row>
    <row r="476" spans="12:26">
      <c r="L476"/>
      <c r="S476"/>
      <c r="Z476"/>
    </row>
    <row r="477" spans="12:26">
      <c r="L477"/>
      <c r="S477"/>
      <c r="Z477"/>
    </row>
    <row r="478" spans="12:26">
      <c r="L478"/>
      <c r="S478"/>
      <c r="Z478"/>
    </row>
    <row r="479" spans="12:26">
      <c r="L479"/>
      <c r="S479"/>
      <c r="Z479"/>
    </row>
    <row r="480" spans="12:26">
      <c r="L480"/>
      <c r="S480"/>
      <c r="Z480"/>
    </row>
    <row r="481" spans="12:26">
      <c r="L481"/>
      <c r="S481"/>
      <c r="Z481"/>
    </row>
    <row r="482" spans="12:26">
      <c r="L482"/>
      <c r="S482"/>
      <c r="Z482"/>
    </row>
    <row r="483" spans="12:26">
      <c r="L483"/>
      <c r="S483"/>
      <c r="Z483"/>
    </row>
    <row r="484" spans="12:26">
      <c r="L484"/>
      <c r="S484"/>
      <c r="Z484"/>
    </row>
    <row r="485" spans="12:26">
      <c r="L485"/>
      <c r="S485"/>
      <c r="Z485"/>
    </row>
    <row r="486" spans="12:26">
      <c r="L486"/>
      <c r="S486"/>
      <c r="Z486"/>
    </row>
    <row r="487" spans="12:26">
      <c r="L487"/>
      <c r="S487"/>
      <c r="Z487"/>
    </row>
    <row r="488" spans="12:26">
      <c r="L488"/>
      <c r="S488"/>
      <c r="Z488"/>
    </row>
    <row r="489" spans="12:26">
      <c r="L489"/>
      <c r="S489"/>
      <c r="Z489"/>
    </row>
    <row r="490" spans="12:26">
      <c r="L490"/>
      <c r="S490"/>
      <c r="Z490"/>
    </row>
    <row r="491" spans="12:26">
      <c r="L491"/>
      <c r="S491"/>
      <c r="Z491"/>
    </row>
    <row r="492" spans="12:26">
      <c r="L492"/>
      <c r="S492"/>
      <c r="Z492"/>
    </row>
    <row r="493" spans="12:26">
      <c r="L493"/>
      <c r="S493"/>
      <c r="Z493"/>
    </row>
    <row r="494" spans="12:26">
      <c r="L494"/>
      <c r="S494"/>
      <c r="Z494"/>
    </row>
    <row r="495" spans="12:26">
      <c r="L495"/>
      <c r="S495"/>
      <c r="Z495"/>
    </row>
    <row r="496" spans="12:26">
      <c r="L496"/>
      <c r="S496"/>
      <c r="Z496"/>
    </row>
    <row r="497" spans="12:26">
      <c r="L497"/>
      <c r="S497"/>
      <c r="Z497"/>
    </row>
    <row r="498" spans="12:26">
      <c r="L498"/>
      <c r="S498"/>
      <c r="Z498"/>
    </row>
    <row r="499" spans="12:26">
      <c r="L499"/>
      <c r="S499"/>
      <c r="Z499"/>
    </row>
    <row r="500" spans="12:26">
      <c r="L500"/>
      <c r="S500"/>
      <c r="Z500"/>
    </row>
    <row r="501" spans="12:26">
      <c r="L501"/>
      <c r="S501"/>
      <c r="Z501"/>
    </row>
    <row r="502" spans="12:26">
      <c r="L502"/>
      <c r="S502"/>
      <c r="Z502"/>
    </row>
    <row r="503" spans="12:26">
      <c r="L503"/>
      <c r="S503"/>
      <c r="Z503"/>
    </row>
    <row r="504" spans="12:26">
      <c r="L504"/>
      <c r="S504"/>
      <c r="Z504"/>
    </row>
    <row r="505" spans="12:26">
      <c r="L505"/>
      <c r="S505"/>
      <c r="Z505"/>
    </row>
    <row r="506" spans="12:26">
      <c r="L506"/>
      <c r="S506"/>
      <c r="Z506"/>
    </row>
    <row r="507" spans="12:26">
      <c r="L507"/>
      <c r="S507"/>
      <c r="Z507"/>
    </row>
    <row r="508" spans="12:26">
      <c r="L508"/>
      <c r="S508"/>
      <c r="Z508"/>
    </row>
    <row r="509" spans="12:26">
      <c r="L509"/>
      <c r="S509"/>
      <c r="Z509"/>
    </row>
    <row r="510" spans="12:26">
      <c r="L510"/>
      <c r="S510"/>
      <c r="Z510"/>
    </row>
    <row r="511" spans="12:26">
      <c r="L511"/>
      <c r="S511"/>
      <c r="Z511"/>
    </row>
    <row r="512" spans="12:26">
      <c r="L512"/>
      <c r="S512"/>
      <c r="Z512"/>
    </row>
    <row r="513" spans="12:26">
      <c r="L513"/>
      <c r="S513"/>
      <c r="Z513"/>
    </row>
    <row r="514" spans="12:26">
      <c r="L514"/>
      <c r="S514"/>
      <c r="Z514"/>
    </row>
    <row r="515" spans="12:26">
      <c r="L515"/>
      <c r="S515"/>
      <c r="Z515"/>
    </row>
    <row r="516" spans="12:26">
      <c r="L516"/>
      <c r="S516"/>
      <c r="Z516"/>
    </row>
    <row r="517" spans="12:26">
      <c r="L517"/>
      <c r="S517"/>
      <c r="Z517"/>
    </row>
    <row r="518" spans="12:26">
      <c r="L518"/>
      <c r="S518"/>
      <c r="Z518"/>
    </row>
    <row r="519" spans="12:26">
      <c r="L519"/>
      <c r="S519"/>
      <c r="Z519"/>
    </row>
    <row r="520" spans="12:26">
      <c r="L520"/>
      <c r="S520"/>
      <c r="Z520"/>
    </row>
    <row r="521" spans="12:26">
      <c r="L521"/>
      <c r="S521"/>
      <c r="Z521"/>
    </row>
    <row r="522" spans="12:26">
      <c r="L522"/>
      <c r="S522"/>
      <c r="Z522"/>
    </row>
    <row r="523" spans="12:26">
      <c r="L523"/>
      <c r="S523"/>
      <c r="Z523"/>
    </row>
    <row r="524" spans="12:26">
      <c r="L524"/>
      <c r="S524"/>
      <c r="Z524"/>
    </row>
    <row r="525" spans="12:26">
      <c r="L525"/>
      <c r="S525"/>
      <c r="Z525"/>
    </row>
    <row r="526" spans="12:26">
      <c r="L526"/>
      <c r="S526"/>
      <c r="Z526"/>
    </row>
    <row r="527" spans="12:26">
      <c r="L527"/>
      <c r="S527"/>
      <c r="Z527"/>
    </row>
    <row r="528" spans="12:26">
      <c r="L528"/>
      <c r="S528"/>
      <c r="Z528"/>
    </row>
    <row r="529" spans="12:26">
      <c r="L529"/>
      <c r="S529"/>
      <c r="Z529"/>
    </row>
    <row r="530" spans="12:26">
      <c r="L530"/>
      <c r="S530"/>
      <c r="Z530"/>
    </row>
    <row r="531" spans="12:26">
      <c r="L531"/>
      <c r="S531"/>
      <c r="Z531"/>
    </row>
    <row r="532" spans="12:26">
      <c r="L532"/>
      <c r="S532"/>
      <c r="Z532"/>
    </row>
    <row r="533" spans="12:26">
      <c r="L533"/>
      <c r="S533"/>
      <c r="Z533"/>
    </row>
    <row r="534" spans="12:26">
      <c r="L534"/>
      <c r="S534"/>
      <c r="Z534"/>
    </row>
    <row r="535" spans="12:26">
      <c r="L535"/>
      <c r="S535"/>
      <c r="Z535"/>
    </row>
    <row r="536" spans="12:26">
      <c r="L536"/>
      <c r="S536"/>
      <c r="Z536"/>
    </row>
    <row r="537" spans="12:26">
      <c r="L537"/>
      <c r="S537"/>
      <c r="Z537"/>
    </row>
    <row r="538" spans="12:26">
      <c r="L538"/>
      <c r="S538"/>
      <c r="Z538"/>
    </row>
    <row r="539" spans="12:26">
      <c r="L539"/>
      <c r="S539"/>
      <c r="Z539"/>
    </row>
    <row r="540" spans="12:26">
      <c r="L540"/>
      <c r="S540"/>
      <c r="Z540"/>
    </row>
    <row r="541" spans="12:26">
      <c r="L541"/>
      <c r="S541"/>
      <c r="Z541"/>
    </row>
    <row r="542" spans="12:26">
      <c r="L542"/>
      <c r="S542"/>
      <c r="Z542"/>
    </row>
    <row r="543" spans="12:26">
      <c r="L543"/>
      <c r="S543"/>
      <c r="Z543"/>
    </row>
    <row r="544" spans="12:26">
      <c r="L544"/>
      <c r="S544"/>
      <c r="Z544"/>
    </row>
    <row r="545" spans="12:26">
      <c r="L545"/>
      <c r="S545"/>
      <c r="Z545"/>
    </row>
    <row r="546" spans="12:26">
      <c r="L546"/>
      <c r="S546"/>
      <c r="Z546"/>
    </row>
    <row r="547" spans="12:26">
      <c r="L547"/>
      <c r="S547"/>
      <c r="Z547"/>
    </row>
    <row r="548" spans="12:26">
      <c r="L548"/>
      <c r="S548"/>
      <c r="Z548"/>
    </row>
    <row r="549" spans="12:26">
      <c r="L549"/>
      <c r="S549"/>
      <c r="Z549"/>
    </row>
    <row r="550" spans="12:26">
      <c r="L550"/>
      <c r="S550"/>
      <c r="Z550"/>
    </row>
    <row r="551" spans="12:26">
      <c r="L551"/>
      <c r="S551"/>
      <c r="Z551"/>
    </row>
    <row r="552" spans="12:26">
      <c r="L552"/>
      <c r="S552"/>
      <c r="Z552"/>
    </row>
    <row r="553" spans="12:26">
      <c r="L553"/>
      <c r="S553"/>
      <c r="Z553"/>
    </row>
    <row r="554" spans="12:26">
      <c r="L554"/>
      <c r="S554"/>
      <c r="Z554"/>
    </row>
    <row r="555" spans="12:26">
      <c r="L555"/>
      <c r="S555"/>
      <c r="Z555"/>
    </row>
    <row r="556" spans="12:26">
      <c r="L556"/>
      <c r="S556"/>
      <c r="Z556"/>
    </row>
    <row r="557" spans="12:26">
      <c r="L557"/>
      <c r="S557"/>
      <c r="Z557"/>
    </row>
    <row r="558" spans="12:26">
      <c r="L558"/>
      <c r="S558"/>
      <c r="Z558"/>
    </row>
    <row r="559" spans="12:26">
      <c r="L559"/>
      <c r="S559"/>
      <c r="Z559"/>
    </row>
    <row r="560" spans="12:26">
      <c r="L560"/>
      <c r="S560"/>
      <c r="Z560"/>
    </row>
    <row r="561" spans="12:26">
      <c r="L561"/>
      <c r="S561"/>
      <c r="Z561"/>
    </row>
    <row r="562" spans="12:26">
      <c r="L562"/>
      <c r="S562"/>
      <c r="Z562"/>
    </row>
    <row r="563" spans="12:26">
      <c r="L563"/>
      <c r="S563"/>
      <c r="Z563"/>
    </row>
    <row r="564" spans="12:26">
      <c r="L564"/>
      <c r="S564"/>
      <c r="Z564"/>
    </row>
    <row r="565" spans="12:26">
      <c r="L565"/>
      <c r="S565"/>
      <c r="Z565"/>
    </row>
    <row r="566" spans="12:26">
      <c r="L566"/>
      <c r="S566"/>
      <c r="Z566"/>
    </row>
    <row r="567" spans="12:26">
      <c r="L567"/>
      <c r="S567"/>
      <c r="Z567"/>
    </row>
    <row r="568" spans="12:26">
      <c r="L568"/>
      <c r="S568"/>
      <c r="Z568"/>
    </row>
    <row r="569" spans="12:26">
      <c r="L569"/>
      <c r="S569"/>
      <c r="Z569"/>
    </row>
    <row r="570" spans="12:26">
      <c r="L570"/>
      <c r="S570"/>
      <c r="Z570"/>
    </row>
    <row r="571" spans="12:26">
      <c r="L571"/>
      <c r="S571"/>
      <c r="Z571"/>
    </row>
    <row r="572" spans="12:26">
      <c r="L572"/>
      <c r="S572"/>
      <c r="Z572"/>
    </row>
    <row r="573" spans="12:26">
      <c r="L573"/>
      <c r="S573"/>
      <c r="Z573"/>
    </row>
    <row r="574" spans="12:26">
      <c r="L574"/>
      <c r="S574"/>
      <c r="Z574"/>
    </row>
    <row r="575" spans="12:26">
      <c r="L575"/>
      <c r="S575"/>
      <c r="Z575"/>
    </row>
    <row r="576" spans="12:26">
      <c r="L576"/>
      <c r="S576"/>
      <c r="Z576"/>
    </row>
    <row r="577" spans="12:26">
      <c r="L577"/>
      <c r="S577"/>
      <c r="Z577"/>
    </row>
    <row r="578" spans="12:26">
      <c r="L578"/>
      <c r="S578"/>
      <c r="Z578"/>
    </row>
    <row r="579" spans="12:26">
      <c r="L579"/>
      <c r="S579"/>
      <c r="Z579"/>
    </row>
    <row r="580" spans="12:26">
      <c r="L580"/>
      <c r="S580"/>
      <c r="Z580"/>
    </row>
    <row r="581" spans="12:26">
      <c r="L581"/>
      <c r="S581"/>
      <c r="Z581"/>
    </row>
    <row r="582" spans="12:26">
      <c r="L582"/>
      <c r="S582"/>
      <c r="Z582"/>
    </row>
    <row r="583" spans="12:26">
      <c r="L583"/>
      <c r="S583"/>
      <c r="Z583"/>
    </row>
    <row r="584" spans="12:26">
      <c r="L584"/>
      <c r="S584"/>
      <c r="Z584"/>
    </row>
    <row r="585" spans="12:26">
      <c r="L585"/>
      <c r="S585"/>
      <c r="Z585"/>
    </row>
    <row r="586" spans="12:26">
      <c r="L586"/>
      <c r="S586"/>
      <c r="Z586"/>
    </row>
    <row r="587" spans="12:26">
      <c r="L587"/>
      <c r="S587"/>
      <c r="Z587"/>
    </row>
    <row r="588" spans="12:26">
      <c r="L588"/>
      <c r="S588"/>
      <c r="Z588"/>
    </row>
    <row r="589" spans="12:26">
      <c r="L589"/>
      <c r="S589"/>
      <c r="Z589"/>
    </row>
    <row r="590" spans="12:26">
      <c r="L590"/>
      <c r="S590"/>
      <c r="Z590"/>
    </row>
    <row r="591" spans="12:26">
      <c r="L591"/>
      <c r="S591"/>
      <c r="Z591"/>
    </row>
    <row r="592" spans="12:26">
      <c r="L592"/>
      <c r="S592"/>
      <c r="Z592"/>
    </row>
    <row r="593" spans="12:26">
      <c r="L593"/>
      <c r="S593"/>
      <c r="Z593"/>
    </row>
    <row r="594" spans="12:26">
      <c r="L594"/>
      <c r="S594"/>
      <c r="Z594"/>
    </row>
    <row r="595" spans="12:26">
      <c r="L595"/>
      <c r="S595"/>
      <c r="Z595"/>
    </row>
    <row r="596" spans="12:26">
      <c r="L596"/>
      <c r="S596"/>
      <c r="Z596"/>
    </row>
    <row r="597" spans="12:26">
      <c r="L597"/>
      <c r="S597"/>
      <c r="Z597"/>
    </row>
    <row r="598" spans="12:26">
      <c r="L598"/>
      <c r="S598"/>
      <c r="Z598"/>
    </row>
    <row r="599" spans="12:26">
      <c r="L599"/>
      <c r="S599"/>
      <c r="Z599"/>
    </row>
    <row r="600" spans="12:26">
      <c r="L600"/>
      <c r="S600"/>
      <c r="Z600"/>
    </row>
    <row r="601" spans="12:26">
      <c r="L601"/>
      <c r="S601"/>
      <c r="Z601"/>
    </row>
    <row r="602" spans="12:26">
      <c r="L602"/>
      <c r="S602"/>
      <c r="Z602"/>
    </row>
    <row r="603" spans="12:26">
      <c r="L603"/>
      <c r="S603"/>
      <c r="Z603"/>
    </row>
    <row r="604" spans="12:26">
      <c r="L604"/>
      <c r="S604"/>
      <c r="Z604"/>
    </row>
    <row r="605" spans="12:26">
      <c r="L605"/>
      <c r="S605"/>
      <c r="Z605"/>
    </row>
    <row r="606" spans="12:26">
      <c r="L606"/>
      <c r="S606"/>
      <c r="Z606"/>
    </row>
    <row r="607" spans="12:26">
      <c r="L607"/>
      <c r="S607"/>
      <c r="Z607"/>
    </row>
    <row r="608" spans="12:26">
      <c r="L608"/>
      <c r="S608"/>
      <c r="Z608"/>
    </row>
    <row r="609" spans="12:26">
      <c r="L609"/>
      <c r="S609"/>
      <c r="Z609"/>
    </row>
    <row r="610" spans="12:26">
      <c r="L610"/>
      <c r="S610"/>
      <c r="Z610"/>
    </row>
    <row r="611" spans="12:26">
      <c r="L611"/>
      <c r="S611"/>
      <c r="Z611"/>
    </row>
    <row r="612" spans="12:26">
      <c r="L612"/>
      <c r="S612"/>
      <c r="Z612"/>
    </row>
    <row r="613" spans="12:26">
      <c r="L613"/>
      <c r="S613"/>
      <c r="Z613"/>
    </row>
    <row r="614" spans="12:26">
      <c r="L614"/>
      <c r="S614"/>
      <c r="Z614"/>
    </row>
    <row r="615" spans="12:26">
      <c r="L615"/>
      <c r="S615"/>
      <c r="Z615"/>
    </row>
    <row r="616" spans="12:26">
      <c r="L616"/>
      <c r="S616"/>
      <c r="Z616"/>
    </row>
    <row r="617" spans="12:26">
      <c r="L617"/>
      <c r="S617"/>
      <c r="Z617"/>
    </row>
    <row r="618" spans="12:26">
      <c r="L618"/>
      <c r="S618"/>
      <c r="Z618"/>
    </row>
    <row r="619" spans="12:26">
      <c r="L619"/>
      <c r="S619"/>
      <c r="Z619"/>
    </row>
    <row r="620" spans="12:26">
      <c r="L620"/>
      <c r="S620"/>
      <c r="Z620"/>
    </row>
    <row r="621" spans="12:26">
      <c r="L621"/>
      <c r="S621"/>
      <c r="Z621"/>
    </row>
    <row r="622" spans="12:26">
      <c r="L622"/>
      <c r="S622"/>
      <c r="Z622"/>
    </row>
    <row r="623" spans="12:26">
      <c r="L623"/>
      <c r="S623"/>
      <c r="Z623"/>
    </row>
    <row r="624" spans="12:26">
      <c r="L624"/>
      <c r="S624"/>
      <c r="Z624"/>
    </row>
    <row r="625" spans="12:26">
      <c r="L625"/>
      <c r="S625"/>
      <c r="Z625"/>
    </row>
    <row r="626" spans="12:26">
      <c r="L626"/>
      <c r="S626"/>
      <c r="Z626"/>
    </row>
    <row r="627" spans="12:26">
      <c r="L627"/>
      <c r="S627"/>
      <c r="Z627"/>
    </row>
    <row r="628" spans="12:26">
      <c r="L628"/>
      <c r="S628"/>
      <c r="Z628"/>
    </row>
    <row r="629" spans="12:26">
      <c r="L629"/>
      <c r="S629"/>
      <c r="Z629"/>
    </row>
    <row r="630" spans="12:26">
      <c r="L630"/>
      <c r="S630"/>
      <c r="Z630"/>
    </row>
    <row r="631" spans="12:26">
      <c r="L631"/>
      <c r="S631"/>
      <c r="Z631"/>
    </row>
    <row r="632" spans="12:26">
      <c r="L632"/>
      <c r="S632"/>
      <c r="Z632"/>
    </row>
    <row r="633" spans="12:26">
      <c r="L633"/>
      <c r="S633"/>
      <c r="Z633"/>
    </row>
    <row r="634" spans="12:26">
      <c r="L634"/>
      <c r="S634"/>
      <c r="Z634"/>
    </row>
    <row r="635" spans="12:26">
      <c r="L635"/>
      <c r="S635"/>
      <c r="Z635"/>
    </row>
    <row r="636" spans="12:26">
      <c r="L636"/>
      <c r="S636"/>
      <c r="Z636"/>
    </row>
    <row r="637" spans="12:26">
      <c r="L637"/>
      <c r="S637"/>
      <c r="Z637"/>
    </row>
    <row r="638" spans="12:26">
      <c r="L638"/>
      <c r="S638"/>
      <c r="Z638"/>
    </row>
    <row r="639" spans="12:26">
      <c r="L639"/>
      <c r="S639"/>
      <c r="Z639"/>
    </row>
    <row r="640" spans="12:26">
      <c r="L640"/>
      <c r="S640"/>
      <c r="Z640"/>
    </row>
    <row r="641" spans="12:26">
      <c r="L641"/>
      <c r="S641"/>
      <c r="Z641"/>
    </row>
    <row r="642" spans="12:26">
      <c r="L642"/>
      <c r="S642"/>
      <c r="Z642"/>
    </row>
    <row r="643" spans="12:26">
      <c r="L643"/>
      <c r="S643"/>
      <c r="Z643"/>
    </row>
    <row r="644" spans="12:26">
      <c r="L644"/>
      <c r="S644"/>
      <c r="Z644"/>
    </row>
    <row r="645" spans="12:26">
      <c r="L645"/>
      <c r="S645"/>
      <c r="Z645"/>
    </row>
    <row r="646" spans="12:26">
      <c r="L646"/>
      <c r="S646"/>
      <c r="Z646"/>
    </row>
    <row r="647" spans="12:26">
      <c r="L647"/>
      <c r="S647"/>
      <c r="Z647"/>
    </row>
    <row r="648" spans="12:26">
      <c r="L648"/>
      <c r="S648"/>
      <c r="Z648"/>
    </row>
    <row r="649" spans="12:26">
      <c r="L649"/>
      <c r="S649"/>
      <c r="Z649"/>
    </row>
    <row r="650" spans="12:26">
      <c r="L650"/>
      <c r="S650"/>
      <c r="Z650"/>
    </row>
    <row r="651" spans="12:26">
      <c r="L651"/>
      <c r="S651"/>
      <c r="Z651"/>
    </row>
    <row r="652" spans="12:26">
      <c r="L652"/>
      <c r="S652"/>
      <c r="Z652"/>
    </row>
    <row r="653" spans="12:26">
      <c r="L653"/>
      <c r="S653"/>
      <c r="Z653"/>
    </row>
    <row r="654" spans="12:26">
      <c r="L654"/>
      <c r="S654"/>
      <c r="Z654"/>
    </row>
    <row r="655" spans="12:26">
      <c r="L655"/>
      <c r="S655"/>
      <c r="Z655"/>
    </row>
    <row r="656" spans="12:26">
      <c r="L656"/>
      <c r="S656"/>
      <c r="Z656"/>
    </row>
    <row r="657" spans="12:26">
      <c r="L657"/>
      <c r="S657"/>
      <c r="Z657"/>
    </row>
    <row r="658" spans="12:26">
      <c r="L658"/>
      <c r="S658"/>
      <c r="Z658"/>
    </row>
    <row r="659" spans="12:26">
      <c r="L659"/>
      <c r="S659"/>
      <c r="Z659"/>
    </row>
    <row r="660" spans="12:26">
      <c r="L660"/>
      <c r="S660"/>
      <c r="Z660"/>
    </row>
    <row r="661" spans="12:26">
      <c r="L661"/>
      <c r="S661"/>
      <c r="Z661"/>
    </row>
    <row r="662" spans="12:26">
      <c r="L662"/>
      <c r="S662"/>
      <c r="Z662"/>
    </row>
    <row r="663" spans="12:26">
      <c r="L663"/>
      <c r="S663"/>
      <c r="Z663"/>
    </row>
    <row r="664" spans="12:26">
      <c r="L664"/>
      <c r="S664"/>
      <c r="Z664"/>
    </row>
    <row r="665" spans="12:26">
      <c r="L665"/>
      <c r="S665"/>
      <c r="Z665"/>
    </row>
    <row r="666" spans="12:26">
      <c r="L666"/>
      <c r="S666"/>
      <c r="Z666"/>
    </row>
    <row r="667" spans="12:26">
      <c r="L667"/>
      <c r="S667"/>
      <c r="Z667"/>
    </row>
    <row r="668" spans="12:26">
      <c r="L668"/>
      <c r="S668"/>
      <c r="Z668"/>
    </row>
    <row r="669" spans="12:26">
      <c r="L669"/>
      <c r="S669"/>
      <c r="Z669"/>
    </row>
    <row r="670" spans="12:26">
      <c r="L670"/>
      <c r="S670"/>
      <c r="Z670"/>
    </row>
    <row r="671" spans="12:26">
      <c r="L671"/>
      <c r="S671"/>
      <c r="Z671"/>
    </row>
    <row r="672" spans="12:26">
      <c r="L672"/>
      <c r="S672"/>
      <c r="Z672"/>
    </row>
    <row r="673" spans="12:26">
      <c r="L673"/>
      <c r="S673"/>
      <c r="Z673"/>
    </row>
    <row r="674" spans="12:26">
      <c r="L674"/>
      <c r="S674"/>
      <c r="Z674"/>
    </row>
    <row r="675" spans="12:26">
      <c r="L675"/>
      <c r="S675"/>
      <c r="Z675"/>
    </row>
    <row r="676" spans="12:26">
      <c r="L676"/>
      <c r="S676"/>
      <c r="Z676"/>
    </row>
    <row r="677" spans="12:26">
      <c r="L677"/>
      <c r="S677"/>
      <c r="Z677"/>
    </row>
    <row r="678" spans="12:26">
      <c r="L678"/>
      <c r="S678"/>
      <c r="Z678"/>
    </row>
    <row r="679" spans="12:26">
      <c r="L679"/>
      <c r="S679"/>
      <c r="Z679"/>
    </row>
    <row r="680" spans="12:26">
      <c r="L680"/>
      <c r="S680"/>
      <c r="Z680"/>
    </row>
    <row r="681" spans="12:26">
      <c r="L681"/>
      <c r="S681"/>
      <c r="Z681"/>
    </row>
    <row r="682" spans="12:26">
      <c r="L682"/>
      <c r="S682"/>
      <c r="Z682"/>
    </row>
    <row r="683" spans="12:26">
      <c r="L683"/>
      <c r="S683"/>
      <c r="Z683"/>
    </row>
    <row r="684" spans="12:26">
      <c r="L684"/>
      <c r="S684"/>
      <c r="Z684"/>
    </row>
    <row r="685" spans="12:26">
      <c r="L685"/>
      <c r="S685"/>
      <c r="Z685"/>
    </row>
    <row r="686" spans="12:26">
      <c r="L686"/>
      <c r="S686"/>
      <c r="Z686"/>
    </row>
    <row r="687" spans="12:26">
      <c r="L687"/>
      <c r="S687"/>
      <c r="Z687"/>
    </row>
    <row r="688" spans="12:26">
      <c r="L688"/>
      <c r="S688"/>
      <c r="Z688"/>
    </row>
    <row r="689" spans="12:26">
      <c r="L689"/>
      <c r="S689"/>
      <c r="Z689"/>
    </row>
    <row r="690" spans="12:26">
      <c r="L690"/>
      <c r="S690"/>
      <c r="Z690"/>
    </row>
    <row r="691" spans="12:26">
      <c r="L691"/>
      <c r="S691"/>
      <c r="Z691"/>
    </row>
    <row r="692" spans="12:26">
      <c r="L692"/>
      <c r="S692"/>
      <c r="Z692"/>
    </row>
    <row r="693" spans="12:26">
      <c r="L693"/>
      <c r="S693"/>
      <c r="Z693"/>
    </row>
    <row r="694" spans="12:26">
      <c r="L694"/>
      <c r="S694"/>
      <c r="Z694"/>
    </row>
    <row r="695" spans="12:26">
      <c r="L695"/>
      <c r="S695"/>
      <c r="Z695"/>
    </row>
    <row r="696" spans="12:26">
      <c r="L696"/>
      <c r="S696"/>
      <c r="Z696"/>
    </row>
    <row r="697" spans="12:26">
      <c r="L697"/>
      <c r="S697"/>
      <c r="Z697"/>
    </row>
    <row r="698" spans="12:26">
      <c r="L698"/>
      <c r="S698"/>
      <c r="Z698"/>
    </row>
    <row r="699" spans="12:26">
      <c r="L699"/>
      <c r="S699"/>
      <c r="Z699"/>
    </row>
    <row r="700" spans="12:26">
      <c r="L700"/>
      <c r="S700"/>
      <c r="Z700"/>
    </row>
    <row r="701" spans="12:26">
      <c r="L701"/>
      <c r="S701"/>
      <c r="Z701"/>
    </row>
    <row r="702" spans="12:26">
      <c r="L702"/>
      <c r="S702"/>
      <c r="Z702"/>
    </row>
    <row r="703" spans="12:26">
      <c r="L703"/>
      <c r="S703"/>
      <c r="Z703"/>
    </row>
    <row r="704" spans="12:26">
      <c r="L704"/>
      <c r="S704"/>
      <c r="Z704"/>
    </row>
    <row r="705" spans="12:26">
      <c r="L705"/>
      <c r="S705"/>
      <c r="Z705"/>
    </row>
    <row r="706" spans="12:26">
      <c r="L706"/>
      <c r="S706"/>
      <c r="Z706"/>
    </row>
    <row r="707" spans="12:26">
      <c r="L707"/>
      <c r="S707"/>
      <c r="Z707"/>
    </row>
    <row r="708" spans="12:26">
      <c r="L708"/>
      <c r="S708"/>
      <c r="Z708"/>
    </row>
    <row r="709" spans="12:26">
      <c r="L709"/>
      <c r="S709"/>
      <c r="Z709"/>
    </row>
    <row r="710" spans="12:26">
      <c r="L710"/>
      <c r="S710"/>
      <c r="Z710"/>
    </row>
    <row r="711" spans="12:26">
      <c r="L711"/>
      <c r="S711"/>
      <c r="Z711"/>
    </row>
    <row r="712" spans="12:26">
      <c r="L712"/>
      <c r="S712"/>
      <c r="Z712"/>
    </row>
    <row r="713" spans="12:26">
      <c r="L713"/>
      <c r="S713"/>
      <c r="Z713"/>
    </row>
    <row r="714" spans="12:26">
      <c r="L714"/>
      <c r="S714"/>
      <c r="Z714"/>
    </row>
    <row r="715" spans="12:26">
      <c r="L715"/>
      <c r="S715"/>
      <c r="Z715"/>
    </row>
    <row r="716" spans="12:26">
      <c r="L716"/>
      <c r="S716"/>
      <c r="Z716"/>
    </row>
    <row r="717" spans="12:26">
      <c r="L717"/>
      <c r="S717"/>
      <c r="Z717"/>
    </row>
    <row r="718" spans="12:26">
      <c r="L718"/>
      <c r="S718"/>
      <c r="Z718"/>
    </row>
    <row r="719" spans="12:26">
      <c r="L719"/>
      <c r="S719"/>
      <c r="Z719"/>
    </row>
    <row r="720" spans="12:26">
      <c r="L720"/>
      <c r="S720"/>
      <c r="Z720"/>
    </row>
    <row r="721" spans="12:26">
      <c r="L721"/>
      <c r="S721"/>
      <c r="Z721"/>
    </row>
    <row r="722" spans="12:26">
      <c r="L722"/>
      <c r="S722"/>
      <c r="Z722"/>
    </row>
    <row r="723" spans="12:26">
      <c r="L723"/>
      <c r="S723"/>
      <c r="Z723"/>
    </row>
    <row r="724" spans="12:26">
      <c r="L724"/>
      <c r="S724"/>
      <c r="Z724"/>
    </row>
    <row r="725" spans="12:26">
      <c r="L725"/>
      <c r="S725"/>
      <c r="Z725"/>
    </row>
    <row r="726" spans="12:26">
      <c r="L726"/>
      <c r="S726"/>
      <c r="Z726"/>
    </row>
    <row r="727" spans="12:26">
      <c r="L727"/>
      <c r="S727"/>
      <c r="Z727"/>
    </row>
    <row r="728" spans="12:26">
      <c r="L728"/>
      <c r="S728"/>
      <c r="Z728"/>
    </row>
    <row r="729" spans="12:26">
      <c r="L729"/>
      <c r="S729"/>
      <c r="Z729"/>
    </row>
    <row r="730" spans="12:26">
      <c r="L730"/>
      <c r="S730"/>
      <c r="Z730"/>
    </row>
    <row r="731" spans="12:26">
      <c r="L731"/>
      <c r="S731"/>
      <c r="Z731"/>
    </row>
    <row r="732" spans="12:26">
      <c r="L732"/>
      <c r="S732"/>
      <c r="Z732"/>
    </row>
    <row r="733" spans="12:26">
      <c r="L733"/>
      <c r="S733"/>
      <c r="Z733"/>
    </row>
    <row r="734" spans="12:26">
      <c r="L734"/>
      <c r="S734"/>
      <c r="Z734"/>
    </row>
    <row r="735" spans="12:26">
      <c r="L735"/>
      <c r="S735"/>
      <c r="Z735"/>
    </row>
    <row r="736" spans="12:26">
      <c r="L736"/>
      <c r="S736"/>
      <c r="Z736"/>
    </row>
    <row r="737" spans="12:26">
      <c r="L737"/>
      <c r="S737"/>
      <c r="Z737"/>
    </row>
    <row r="738" spans="12:26">
      <c r="L738"/>
      <c r="S738"/>
      <c r="Z738"/>
    </row>
    <row r="739" spans="12:26">
      <c r="L739"/>
      <c r="S739"/>
      <c r="Z739"/>
    </row>
    <row r="740" spans="12:26">
      <c r="L740"/>
      <c r="S740"/>
      <c r="Z740"/>
    </row>
    <row r="741" spans="12:26">
      <c r="L741"/>
      <c r="S741"/>
      <c r="Z741"/>
    </row>
    <row r="742" spans="12:26">
      <c r="L742"/>
      <c r="S742"/>
      <c r="Z742"/>
    </row>
    <row r="743" spans="12:26">
      <c r="L743"/>
      <c r="S743"/>
      <c r="Z743"/>
    </row>
    <row r="744" spans="12:26">
      <c r="L744"/>
      <c r="S744"/>
      <c r="Z744"/>
    </row>
    <row r="745" spans="12:26">
      <c r="L745"/>
      <c r="S745"/>
      <c r="Z745"/>
    </row>
    <row r="746" spans="12:26">
      <c r="L746"/>
      <c r="S746"/>
      <c r="Z746"/>
    </row>
    <row r="747" spans="12:26">
      <c r="L747"/>
      <c r="S747"/>
      <c r="Z747"/>
    </row>
    <row r="748" spans="12:26">
      <c r="L748"/>
      <c r="S748"/>
      <c r="Z748"/>
    </row>
    <row r="749" spans="12:26">
      <c r="L749"/>
      <c r="S749"/>
      <c r="Z749"/>
    </row>
    <row r="750" spans="12:26">
      <c r="L750"/>
      <c r="S750"/>
      <c r="Z750"/>
    </row>
    <row r="751" spans="12:26">
      <c r="L751"/>
      <c r="S751"/>
      <c r="Z751"/>
    </row>
    <row r="752" spans="12:26">
      <c r="L752"/>
      <c r="S752"/>
      <c r="Z752"/>
    </row>
    <row r="753" spans="12:26">
      <c r="L753"/>
      <c r="S753"/>
      <c r="Z753"/>
    </row>
    <row r="754" spans="12:26">
      <c r="L754"/>
      <c r="S754"/>
      <c r="Z754"/>
    </row>
    <row r="755" spans="12:26">
      <c r="L755"/>
      <c r="S755"/>
      <c r="Z755"/>
    </row>
    <row r="756" spans="12:26">
      <c r="L756"/>
      <c r="S756"/>
      <c r="Z756"/>
    </row>
    <row r="757" spans="12:26">
      <c r="L757"/>
      <c r="S757"/>
      <c r="Z757"/>
    </row>
    <row r="758" spans="12:26">
      <c r="L758"/>
      <c r="S758"/>
      <c r="Z758"/>
    </row>
    <row r="759" spans="12:26">
      <c r="L759"/>
      <c r="S759"/>
      <c r="Z759"/>
    </row>
    <row r="760" spans="12:26">
      <c r="L760"/>
      <c r="S760"/>
      <c r="Z760"/>
    </row>
    <row r="761" spans="12:26">
      <c r="L761"/>
      <c r="S761"/>
      <c r="Z761"/>
    </row>
    <row r="762" spans="12:26">
      <c r="L762"/>
      <c r="S762"/>
      <c r="Z762"/>
    </row>
    <row r="763" spans="12:26">
      <c r="L763"/>
      <c r="S763"/>
      <c r="Z763"/>
    </row>
    <row r="764" spans="12:26">
      <c r="L764"/>
      <c r="S764"/>
      <c r="Z764"/>
    </row>
    <row r="765" spans="12:26">
      <c r="L765"/>
      <c r="S765"/>
      <c r="Z765"/>
    </row>
    <row r="766" spans="12:26">
      <c r="L766"/>
      <c r="S766"/>
      <c r="Z766"/>
    </row>
    <row r="767" spans="12:26">
      <c r="L767"/>
      <c r="S767"/>
      <c r="Z767"/>
    </row>
    <row r="768" spans="12:26">
      <c r="L768"/>
      <c r="S768"/>
      <c r="Z768"/>
    </row>
    <row r="769" spans="12:26">
      <c r="L769"/>
      <c r="S769"/>
      <c r="Z769"/>
    </row>
    <row r="770" spans="12:26">
      <c r="L770"/>
      <c r="S770"/>
      <c r="Z770"/>
    </row>
    <row r="771" spans="12:26">
      <c r="L771"/>
      <c r="S771"/>
      <c r="Z771"/>
    </row>
    <row r="772" spans="12:26">
      <c r="L772"/>
      <c r="S772"/>
      <c r="Z772"/>
    </row>
    <row r="773" spans="12:26">
      <c r="L773"/>
      <c r="S773"/>
      <c r="Z773"/>
    </row>
    <row r="774" spans="12:26">
      <c r="L774"/>
      <c r="S774"/>
      <c r="Z774"/>
    </row>
    <row r="775" spans="12:26">
      <c r="L775"/>
      <c r="S775"/>
      <c r="Z775"/>
    </row>
    <row r="776" spans="12:26">
      <c r="L776"/>
      <c r="S776"/>
      <c r="Z776"/>
    </row>
    <row r="777" spans="12:26">
      <c r="L777"/>
      <c r="S777"/>
      <c r="Z777"/>
    </row>
    <row r="778" spans="12:26">
      <c r="L778"/>
      <c r="S778"/>
      <c r="Z778"/>
    </row>
    <row r="779" spans="12:26">
      <c r="L779"/>
      <c r="S779"/>
      <c r="Z779"/>
    </row>
    <row r="780" spans="12:26">
      <c r="L780"/>
      <c r="S780"/>
      <c r="Z780"/>
    </row>
    <row r="781" spans="12:26">
      <c r="L781"/>
      <c r="S781"/>
      <c r="Z781"/>
    </row>
    <row r="782" spans="12:26">
      <c r="L782"/>
      <c r="S782"/>
      <c r="Z782"/>
    </row>
    <row r="783" spans="12:26">
      <c r="L783"/>
      <c r="S783"/>
      <c r="Z783"/>
    </row>
    <row r="784" spans="12:26">
      <c r="L784"/>
      <c r="S784"/>
      <c r="Z784"/>
    </row>
    <row r="785" spans="12:26">
      <c r="L785"/>
      <c r="S785"/>
      <c r="Z785"/>
    </row>
    <row r="786" spans="12:26">
      <c r="L786"/>
      <c r="S786"/>
      <c r="Z786"/>
    </row>
    <row r="787" spans="12:26">
      <c r="L787"/>
      <c r="S787"/>
      <c r="Z787"/>
    </row>
    <row r="788" spans="12:26">
      <c r="L788"/>
      <c r="S788"/>
      <c r="Z788"/>
    </row>
    <row r="789" spans="12:26">
      <c r="L789"/>
      <c r="S789"/>
      <c r="Z789"/>
    </row>
    <row r="790" spans="12:26">
      <c r="L790"/>
      <c r="S790"/>
      <c r="Z790"/>
    </row>
    <row r="791" spans="12:26">
      <c r="L791"/>
      <c r="S791"/>
      <c r="Z791"/>
    </row>
    <row r="792" spans="12:26">
      <c r="L792"/>
      <c r="S792"/>
      <c r="Z792"/>
    </row>
    <row r="793" spans="12:26">
      <c r="L793"/>
      <c r="S793"/>
      <c r="Z793"/>
    </row>
    <row r="794" spans="12:26">
      <c r="L794"/>
      <c r="S794"/>
      <c r="Z794"/>
    </row>
    <row r="795" spans="12:26">
      <c r="L795"/>
      <c r="S795"/>
      <c r="Z795"/>
    </row>
    <row r="796" spans="12:26">
      <c r="L796"/>
      <c r="S796"/>
      <c r="Z796"/>
    </row>
    <row r="797" spans="12:26">
      <c r="L797"/>
      <c r="S797"/>
      <c r="Z797"/>
    </row>
    <row r="798" spans="12:26">
      <c r="L798"/>
      <c r="S798"/>
      <c r="Z798"/>
    </row>
    <row r="799" spans="12:26">
      <c r="L799"/>
      <c r="S799"/>
      <c r="Z799"/>
    </row>
    <row r="800" spans="12:26">
      <c r="L800"/>
      <c r="S800"/>
      <c r="Z800"/>
    </row>
    <row r="801" spans="12:26">
      <c r="L801"/>
      <c r="S801"/>
      <c r="Z801"/>
    </row>
    <row r="802" spans="12:26">
      <c r="L802"/>
      <c r="S802"/>
      <c r="Z802"/>
    </row>
    <row r="803" spans="12:26">
      <c r="L803"/>
      <c r="S803"/>
      <c r="Z803"/>
    </row>
    <row r="804" spans="12:26">
      <c r="L804"/>
      <c r="S804"/>
      <c r="Z804"/>
    </row>
    <row r="805" spans="12:26">
      <c r="L805"/>
      <c r="S805"/>
      <c r="Z805"/>
    </row>
    <row r="806" spans="12:26">
      <c r="L806"/>
      <c r="S806"/>
      <c r="Z806"/>
    </row>
    <row r="807" spans="12:26">
      <c r="L807"/>
      <c r="S807"/>
      <c r="Z807"/>
    </row>
    <row r="808" spans="12:26">
      <c r="L808"/>
      <c r="S808"/>
      <c r="Z808"/>
    </row>
    <row r="809" spans="12:26">
      <c r="L809"/>
      <c r="S809"/>
      <c r="Z809"/>
    </row>
    <row r="810" spans="12:26">
      <c r="L810"/>
      <c r="S810"/>
      <c r="Z810"/>
    </row>
    <row r="811" spans="12:26">
      <c r="L811"/>
      <c r="S811"/>
      <c r="Z811"/>
    </row>
    <row r="812" spans="12:26">
      <c r="L812"/>
      <c r="S812"/>
      <c r="Z812"/>
    </row>
    <row r="813" spans="12:26">
      <c r="L813"/>
      <c r="S813"/>
      <c r="Z813"/>
    </row>
    <row r="814" spans="12:26">
      <c r="L814"/>
      <c r="S814"/>
      <c r="Z814"/>
    </row>
    <row r="815" spans="12:26">
      <c r="L815"/>
      <c r="S815"/>
      <c r="Z815"/>
    </row>
    <row r="816" spans="12:26">
      <c r="L816"/>
      <c r="S816"/>
      <c r="Z816"/>
    </row>
    <row r="817" spans="12:26">
      <c r="L817"/>
      <c r="S817"/>
      <c r="Z817"/>
    </row>
    <row r="818" spans="12:26">
      <c r="L818"/>
      <c r="S818"/>
      <c r="Z818"/>
    </row>
    <row r="819" spans="12:26">
      <c r="L819"/>
      <c r="S819"/>
      <c r="Z819"/>
    </row>
    <row r="820" spans="12:26">
      <c r="L820"/>
      <c r="S820"/>
      <c r="Z820"/>
    </row>
    <row r="821" spans="12:26">
      <c r="L821"/>
      <c r="S821"/>
      <c r="Z821"/>
    </row>
    <row r="822" spans="12:26">
      <c r="L822"/>
      <c r="S822"/>
      <c r="Z822"/>
    </row>
    <row r="823" spans="12:26">
      <c r="L823"/>
      <c r="S823"/>
      <c r="Z823"/>
    </row>
    <row r="824" spans="12:26">
      <c r="L824"/>
      <c r="S824"/>
      <c r="Z824"/>
    </row>
    <row r="825" spans="12:26">
      <c r="L825"/>
      <c r="S825"/>
      <c r="Z825"/>
    </row>
    <row r="826" spans="12:26">
      <c r="L826"/>
      <c r="S826"/>
      <c r="Z826"/>
    </row>
    <row r="827" spans="12:26">
      <c r="L827"/>
      <c r="S827"/>
      <c r="Z827"/>
    </row>
    <row r="828" spans="12:26">
      <c r="L828"/>
      <c r="S828"/>
      <c r="Z828"/>
    </row>
    <row r="829" spans="12:26">
      <c r="L829"/>
      <c r="S829"/>
      <c r="Z829"/>
    </row>
    <row r="830" spans="12:26">
      <c r="L830"/>
      <c r="S830"/>
      <c r="Z830"/>
    </row>
    <row r="831" spans="12:26">
      <c r="L831"/>
      <c r="S831"/>
      <c r="Z831"/>
    </row>
    <row r="832" spans="12:26">
      <c r="L832"/>
      <c r="S832"/>
      <c r="Z832"/>
    </row>
    <row r="833" spans="12:26">
      <c r="L833"/>
      <c r="S833"/>
      <c r="Z833"/>
    </row>
    <row r="834" spans="12:26">
      <c r="L834"/>
      <c r="S834"/>
      <c r="Z834"/>
    </row>
    <row r="835" spans="12:26">
      <c r="L835"/>
      <c r="S835"/>
      <c r="Z835"/>
    </row>
    <row r="836" spans="12:26">
      <c r="L836"/>
      <c r="S836"/>
      <c r="Z836"/>
    </row>
    <row r="837" spans="12:26">
      <c r="L837"/>
      <c r="S837"/>
      <c r="Z837"/>
    </row>
    <row r="838" spans="12:26">
      <c r="L838"/>
      <c r="S838"/>
      <c r="Z838"/>
    </row>
    <row r="839" spans="12:26">
      <c r="L839"/>
      <c r="S839"/>
      <c r="Z839"/>
    </row>
    <row r="840" spans="12:26">
      <c r="L840"/>
      <c r="S840"/>
      <c r="Z840"/>
    </row>
    <row r="841" spans="12:26">
      <c r="L841"/>
      <c r="S841"/>
      <c r="Z841"/>
    </row>
    <row r="842" spans="12:26">
      <c r="L842"/>
      <c r="S842"/>
      <c r="Z842"/>
    </row>
    <row r="843" spans="12:26">
      <c r="L843"/>
      <c r="S843"/>
      <c r="Z843"/>
    </row>
    <row r="844" spans="12:26">
      <c r="L844"/>
      <c r="S844"/>
      <c r="Z844"/>
    </row>
    <row r="845" spans="12:26">
      <c r="L845"/>
      <c r="S845"/>
      <c r="Z845"/>
    </row>
    <row r="846" spans="12:26">
      <c r="L846"/>
      <c r="S846"/>
      <c r="Z846"/>
    </row>
    <row r="847" spans="12:26">
      <c r="L847"/>
      <c r="S847"/>
      <c r="Z847"/>
    </row>
    <row r="848" spans="12:26">
      <c r="L848"/>
      <c r="S848"/>
      <c r="Z848"/>
    </row>
    <row r="849" spans="12:26">
      <c r="L849"/>
      <c r="S849"/>
      <c r="Z849"/>
    </row>
    <row r="850" spans="12:26">
      <c r="L850"/>
      <c r="S850"/>
      <c r="Z850"/>
    </row>
    <row r="851" spans="12:26">
      <c r="L851"/>
      <c r="S851"/>
      <c r="Z851"/>
    </row>
    <row r="852" spans="12:26">
      <c r="L852"/>
      <c r="S852"/>
      <c r="Z852"/>
    </row>
    <row r="853" spans="12:26">
      <c r="L853"/>
      <c r="S853"/>
      <c r="Z853"/>
    </row>
    <row r="854" spans="12:26">
      <c r="L854"/>
      <c r="S854"/>
      <c r="Z854"/>
    </row>
    <row r="855" spans="12:26">
      <c r="L855"/>
      <c r="S855"/>
      <c r="Z855"/>
    </row>
    <row r="856" spans="12:26">
      <c r="L856"/>
      <c r="S856"/>
      <c r="Z856"/>
    </row>
    <row r="857" spans="12:26">
      <c r="L857"/>
      <c r="S857"/>
      <c r="Z857"/>
    </row>
    <row r="858" spans="12:26">
      <c r="L858"/>
      <c r="S858"/>
      <c r="Z858"/>
    </row>
    <row r="859" spans="12:26">
      <c r="L859"/>
      <c r="S859"/>
      <c r="Z859"/>
    </row>
    <row r="860" spans="12:26">
      <c r="L860"/>
      <c r="S860"/>
      <c r="Z860"/>
    </row>
    <row r="861" spans="12:26">
      <c r="L861"/>
      <c r="S861"/>
      <c r="Z861"/>
    </row>
    <row r="862" spans="12:26">
      <c r="L862"/>
      <c r="S862"/>
      <c r="Z862"/>
    </row>
    <row r="863" spans="12:26">
      <c r="L863"/>
      <c r="S863"/>
      <c r="Z863"/>
    </row>
    <row r="864" spans="12:26">
      <c r="L864"/>
      <c r="S864"/>
      <c r="Z864"/>
    </row>
    <row r="865" spans="12:26">
      <c r="L865"/>
      <c r="S865"/>
      <c r="Z865"/>
    </row>
    <row r="866" spans="12:26">
      <c r="L866"/>
      <c r="S866"/>
      <c r="Z866"/>
    </row>
    <row r="867" spans="12:26">
      <c r="L867"/>
      <c r="S867"/>
      <c r="Z867"/>
    </row>
    <row r="868" spans="12:26">
      <c r="L868"/>
      <c r="S868"/>
      <c r="Z868"/>
    </row>
    <row r="869" spans="12:26">
      <c r="L869"/>
      <c r="S869"/>
      <c r="Z869"/>
    </row>
    <row r="870" spans="12:26">
      <c r="L870"/>
      <c r="S870"/>
      <c r="Z870"/>
    </row>
    <row r="871" spans="12:26">
      <c r="L871"/>
      <c r="S871"/>
      <c r="Z871"/>
    </row>
    <row r="872" spans="12:26">
      <c r="L872"/>
      <c r="S872"/>
      <c r="Z872"/>
    </row>
    <row r="873" spans="12:26">
      <c r="L873"/>
      <c r="S873"/>
      <c r="Z873"/>
    </row>
    <row r="874" spans="12:26">
      <c r="L874"/>
      <c r="S874"/>
      <c r="Z874"/>
    </row>
    <row r="875" spans="12:26">
      <c r="L875"/>
      <c r="S875"/>
      <c r="Z875"/>
    </row>
    <row r="876" spans="12:26">
      <c r="L876"/>
      <c r="S876"/>
      <c r="Z876"/>
    </row>
    <row r="877" spans="12:26">
      <c r="L877"/>
      <c r="S877"/>
      <c r="Z877"/>
    </row>
    <row r="878" spans="12:26">
      <c r="L878"/>
      <c r="S878"/>
      <c r="Z878"/>
    </row>
    <row r="879" spans="12:26">
      <c r="L879"/>
      <c r="S879"/>
      <c r="Z879"/>
    </row>
    <row r="880" spans="12:26">
      <c r="L880"/>
      <c r="S880"/>
      <c r="Z880"/>
    </row>
    <row r="881" spans="12:26">
      <c r="L881"/>
      <c r="S881"/>
      <c r="Z881"/>
    </row>
    <row r="882" spans="12:26">
      <c r="L882"/>
      <c r="S882"/>
      <c r="Z882"/>
    </row>
    <row r="883" spans="12:26">
      <c r="L883"/>
      <c r="S883"/>
      <c r="Z883"/>
    </row>
    <row r="884" spans="12:26">
      <c r="L884"/>
      <c r="S884"/>
      <c r="Z884"/>
    </row>
    <row r="885" spans="12:26">
      <c r="L885"/>
      <c r="S885"/>
      <c r="Z885"/>
    </row>
    <row r="886" spans="12:26">
      <c r="L886"/>
      <c r="S886"/>
      <c r="Z886"/>
    </row>
    <row r="887" spans="12:26">
      <c r="L887"/>
      <c r="S887"/>
      <c r="Z887"/>
    </row>
    <row r="888" spans="12:26">
      <c r="L888"/>
      <c r="S888"/>
      <c r="Z888"/>
    </row>
    <row r="889" spans="12:26">
      <c r="L889"/>
      <c r="S889"/>
      <c r="Z889"/>
    </row>
    <row r="890" spans="12:26">
      <c r="L890"/>
      <c r="S890"/>
      <c r="Z890"/>
    </row>
    <row r="891" spans="12:26">
      <c r="L891"/>
      <c r="S891"/>
      <c r="Z891"/>
    </row>
    <row r="892" spans="12:26">
      <c r="L892"/>
      <c r="S892"/>
      <c r="Z892"/>
    </row>
    <row r="893" spans="12:26">
      <c r="L893"/>
      <c r="S893"/>
      <c r="Z893"/>
    </row>
    <row r="894" spans="12:26">
      <c r="L894"/>
      <c r="S894"/>
      <c r="Z894"/>
    </row>
    <row r="895" spans="12:26">
      <c r="L895"/>
      <c r="S895"/>
      <c r="Z895"/>
    </row>
    <row r="896" spans="12:26">
      <c r="L896"/>
      <c r="S896"/>
      <c r="Z896"/>
    </row>
    <row r="897" spans="12:26">
      <c r="L897"/>
      <c r="S897"/>
      <c r="Z897"/>
    </row>
    <row r="898" spans="12:26">
      <c r="L898"/>
      <c r="S898"/>
      <c r="Z898"/>
    </row>
    <row r="899" spans="12:26">
      <c r="L899"/>
      <c r="S899"/>
      <c r="Z899"/>
    </row>
    <row r="900" spans="12:26">
      <c r="L900"/>
      <c r="S900"/>
      <c r="Z900"/>
    </row>
    <row r="901" spans="12:26">
      <c r="L901"/>
      <c r="S901"/>
      <c r="Z901"/>
    </row>
    <row r="902" spans="12:26">
      <c r="L902"/>
      <c r="S902"/>
      <c r="Z902"/>
    </row>
    <row r="903" spans="12:26">
      <c r="L903"/>
      <c r="S903"/>
      <c r="Z903"/>
    </row>
    <row r="904" spans="12:26">
      <c r="L904"/>
      <c r="S904"/>
      <c r="Z904"/>
    </row>
    <row r="905" spans="12:26">
      <c r="L905"/>
      <c r="S905"/>
      <c r="Z905"/>
    </row>
    <row r="906" spans="12:26">
      <c r="L906"/>
      <c r="S906"/>
      <c r="Z906"/>
    </row>
    <row r="907" spans="12:26">
      <c r="L907"/>
      <c r="S907"/>
      <c r="Z907"/>
    </row>
    <row r="908" spans="12:26">
      <c r="L908"/>
      <c r="S908"/>
      <c r="Z908"/>
    </row>
    <row r="909" spans="12:26">
      <c r="L909"/>
      <c r="S909"/>
      <c r="Z909"/>
    </row>
    <row r="910" spans="12:26">
      <c r="L910"/>
      <c r="S910"/>
      <c r="Z910"/>
    </row>
    <row r="911" spans="12:26">
      <c r="L911"/>
      <c r="S911"/>
      <c r="Z911"/>
    </row>
    <row r="912" spans="12:26">
      <c r="L912"/>
      <c r="S912"/>
      <c r="Z912"/>
    </row>
    <row r="913" spans="12:26">
      <c r="L913"/>
      <c r="S913"/>
      <c r="Z913"/>
    </row>
    <row r="914" spans="12:26">
      <c r="L914"/>
      <c r="S914"/>
      <c r="Z914"/>
    </row>
    <row r="915" spans="12:26">
      <c r="L915"/>
      <c r="S915"/>
      <c r="Z915"/>
    </row>
    <row r="916" spans="12:26">
      <c r="L916"/>
      <c r="S916"/>
      <c r="Z916"/>
    </row>
    <row r="917" spans="12:26">
      <c r="L917"/>
      <c r="S917"/>
      <c r="Z917"/>
    </row>
    <row r="918" spans="12:26">
      <c r="L918"/>
      <c r="S918"/>
      <c r="Z918"/>
    </row>
    <row r="919" spans="12:26">
      <c r="L919"/>
      <c r="S919"/>
      <c r="Z919"/>
    </row>
    <row r="920" spans="12:26">
      <c r="L920"/>
      <c r="S920"/>
      <c r="Z920"/>
    </row>
    <row r="921" spans="12:26">
      <c r="L921"/>
      <c r="S921"/>
      <c r="Z921"/>
    </row>
    <row r="922" spans="12:26">
      <c r="L922"/>
      <c r="S922"/>
      <c r="Z922"/>
    </row>
    <row r="923" spans="12:26">
      <c r="L923"/>
      <c r="S923"/>
      <c r="Z923"/>
    </row>
    <row r="924" spans="12:26">
      <c r="L924"/>
      <c r="S924"/>
      <c r="Z924"/>
    </row>
    <row r="925" spans="12:26">
      <c r="L925"/>
      <c r="S925"/>
      <c r="Z925"/>
    </row>
    <row r="926" spans="12:26">
      <c r="L926"/>
      <c r="S926"/>
      <c r="Z926"/>
    </row>
    <row r="927" spans="12:26">
      <c r="L927"/>
      <c r="S927"/>
      <c r="Z927"/>
    </row>
    <row r="928" spans="12:26">
      <c r="L928"/>
      <c r="S928"/>
      <c r="Z928"/>
    </row>
    <row r="929" spans="12:26">
      <c r="L929"/>
      <c r="S929"/>
      <c r="Z929"/>
    </row>
    <row r="930" spans="12:26">
      <c r="L930"/>
      <c r="S930"/>
      <c r="Z930"/>
    </row>
    <row r="931" spans="12:26">
      <c r="L931"/>
      <c r="S931"/>
      <c r="Z931"/>
    </row>
    <row r="932" spans="12:26">
      <c r="L932"/>
      <c r="S932"/>
      <c r="Z932"/>
    </row>
    <row r="933" spans="12:26">
      <c r="L933"/>
      <c r="S933"/>
      <c r="Z933"/>
    </row>
    <row r="934" spans="12:26">
      <c r="L934"/>
      <c r="S934"/>
      <c r="Z934"/>
    </row>
    <row r="935" spans="12:26">
      <c r="L935"/>
      <c r="S935"/>
      <c r="Z935"/>
    </row>
    <row r="936" spans="12:26">
      <c r="L936"/>
      <c r="S936"/>
      <c r="Z936"/>
    </row>
    <row r="937" spans="12:26">
      <c r="L937"/>
      <c r="S937"/>
      <c r="Z937"/>
    </row>
    <row r="938" spans="12:26">
      <c r="L938"/>
      <c r="S938"/>
      <c r="Z938"/>
    </row>
    <row r="939" spans="12:26">
      <c r="L939"/>
      <c r="S939"/>
      <c r="Z939"/>
    </row>
    <row r="940" spans="12:26">
      <c r="L940"/>
      <c r="S940"/>
      <c r="Z940"/>
    </row>
    <row r="941" spans="12:26">
      <c r="L941"/>
      <c r="S941"/>
      <c r="Z941"/>
    </row>
    <row r="942" spans="12:26">
      <c r="L942"/>
      <c r="S942"/>
      <c r="Z942"/>
    </row>
    <row r="943" spans="12:26">
      <c r="L943"/>
      <c r="S943"/>
      <c r="Z943"/>
    </row>
    <row r="944" spans="12:26">
      <c r="L944"/>
      <c r="S944"/>
      <c r="Z944"/>
    </row>
    <row r="945" spans="12:26">
      <c r="L945"/>
      <c r="S945"/>
      <c r="Z945"/>
    </row>
    <row r="946" spans="12:26">
      <c r="L946"/>
      <c r="S946"/>
      <c r="Z946"/>
    </row>
    <row r="947" spans="12:26">
      <c r="L947"/>
      <c r="S947"/>
      <c r="Z947"/>
    </row>
    <row r="948" spans="12:26">
      <c r="L948"/>
      <c r="S948"/>
      <c r="Z948"/>
    </row>
    <row r="949" spans="12:26">
      <c r="L949"/>
      <c r="S949"/>
      <c r="Z949"/>
    </row>
    <row r="950" spans="12:26">
      <c r="L950"/>
      <c r="S950"/>
      <c r="Z950"/>
    </row>
    <row r="951" spans="12:26">
      <c r="L951"/>
      <c r="S951"/>
      <c r="Z951"/>
    </row>
    <row r="952" spans="12:26">
      <c r="L952"/>
      <c r="S952"/>
      <c r="Z952"/>
    </row>
    <row r="953" spans="12:26">
      <c r="L953"/>
      <c r="S953"/>
      <c r="Z953"/>
    </row>
    <row r="954" spans="12:26">
      <c r="L954"/>
      <c r="S954"/>
      <c r="Z954"/>
    </row>
    <row r="955" spans="12:26">
      <c r="L955"/>
      <c r="S955"/>
      <c r="Z955"/>
    </row>
    <row r="956" spans="12:26">
      <c r="L956"/>
      <c r="S956"/>
      <c r="Z956"/>
    </row>
    <row r="957" spans="12:26">
      <c r="L957"/>
      <c r="S957"/>
      <c r="Z957"/>
    </row>
    <row r="958" spans="12:26">
      <c r="L958"/>
      <c r="S958"/>
      <c r="Z958"/>
    </row>
    <row r="959" spans="12:26">
      <c r="L959"/>
      <c r="S959"/>
      <c r="Z959"/>
    </row>
    <row r="960" spans="12:26">
      <c r="L960"/>
      <c r="S960"/>
      <c r="Z960"/>
    </row>
    <row r="961" spans="12:26">
      <c r="L961"/>
      <c r="S961"/>
      <c r="Z961"/>
    </row>
    <row r="962" spans="12:26">
      <c r="L962"/>
      <c r="S962"/>
      <c r="Z962"/>
    </row>
    <row r="963" spans="12:26">
      <c r="L963"/>
      <c r="S963"/>
      <c r="Z963"/>
    </row>
    <row r="964" spans="12:26">
      <c r="L964"/>
      <c r="S964"/>
      <c r="Z964"/>
    </row>
    <row r="965" spans="12:26">
      <c r="L965"/>
      <c r="S965"/>
      <c r="Z965"/>
    </row>
    <row r="966" spans="12:26">
      <c r="L966"/>
      <c r="S966"/>
      <c r="Z966"/>
    </row>
    <row r="967" spans="12:26">
      <c r="L967"/>
      <c r="S967"/>
      <c r="Z967"/>
    </row>
    <row r="968" spans="12:26">
      <c r="L968"/>
      <c r="S968"/>
      <c r="Z968"/>
    </row>
    <row r="969" spans="12:26">
      <c r="L969"/>
      <c r="S969"/>
      <c r="Z969"/>
    </row>
    <row r="970" spans="12:26">
      <c r="L970"/>
      <c r="S970"/>
      <c r="Z970"/>
    </row>
    <row r="971" spans="12:26">
      <c r="L971"/>
      <c r="S971"/>
      <c r="Z971"/>
    </row>
    <row r="972" spans="12:26">
      <c r="L972"/>
      <c r="S972"/>
      <c r="Z972"/>
    </row>
    <row r="973" spans="12:26">
      <c r="L973"/>
      <c r="S973"/>
      <c r="Z973"/>
    </row>
    <row r="974" spans="12:26">
      <c r="L974"/>
      <c r="S974"/>
      <c r="Z974"/>
    </row>
    <row r="975" spans="12:26">
      <c r="L975"/>
      <c r="S975"/>
      <c r="Z975"/>
    </row>
    <row r="976" spans="12:26">
      <c r="L976"/>
      <c r="S976"/>
      <c r="Z976"/>
    </row>
    <row r="977" spans="12:26">
      <c r="L977"/>
      <c r="S977"/>
      <c r="Z977"/>
    </row>
    <row r="978" spans="12:26">
      <c r="L978"/>
      <c r="S978"/>
      <c r="Z978"/>
    </row>
    <row r="979" spans="12:26">
      <c r="L979"/>
      <c r="S979"/>
      <c r="Z979"/>
    </row>
    <row r="980" spans="12:26">
      <c r="L980"/>
      <c r="S980"/>
      <c r="Z980"/>
    </row>
    <row r="981" spans="12:26">
      <c r="L981"/>
      <c r="S981"/>
      <c r="Z981"/>
    </row>
    <row r="982" spans="12:26">
      <c r="L982"/>
      <c r="S982"/>
      <c r="Z982"/>
    </row>
    <row r="983" spans="12:26">
      <c r="L983"/>
      <c r="S983"/>
      <c r="Z983"/>
    </row>
    <row r="984" spans="12:26">
      <c r="L984"/>
      <c r="S984"/>
      <c r="Z984"/>
    </row>
    <row r="985" spans="12:26">
      <c r="L985"/>
      <c r="S985"/>
      <c r="Z985"/>
    </row>
    <row r="986" spans="12:26">
      <c r="L986"/>
      <c r="S986"/>
      <c r="Z986"/>
    </row>
    <row r="987" spans="12:26">
      <c r="L987"/>
      <c r="S987"/>
      <c r="Z987"/>
    </row>
    <row r="988" spans="12:26">
      <c r="L988"/>
      <c r="S988"/>
      <c r="Z988"/>
    </row>
    <row r="989" spans="12:26">
      <c r="L989"/>
      <c r="S989"/>
      <c r="Z989"/>
    </row>
    <row r="990" spans="12:26">
      <c r="L990"/>
      <c r="S990"/>
      <c r="Z990"/>
    </row>
    <row r="991" spans="12:26">
      <c r="L991"/>
      <c r="S991"/>
      <c r="Z991"/>
    </row>
    <row r="992" spans="12:26">
      <c r="L992"/>
      <c r="S992"/>
      <c r="Z992"/>
    </row>
    <row r="993" spans="12:26">
      <c r="L993"/>
      <c r="S993"/>
      <c r="Z993"/>
    </row>
    <row r="994" spans="12:26">
      <c r="L994"/>
      <c r="S994"/>
      <c r="Z994"/>
    </row>
    <row r="995" spans="12:26">
      <c r="L995"/>
      <c r="S995"/>
      <c r="Z995"/>
    </row>
    <row r="996" spans="12:26">
      <c r="L996"/>
      <c r="S996"/>
      <c r="Z996"/>
    </row>
    <row r="997" spans="12:26">
      <c r="L997"/>
      <c r="S997"/>
      <c r="Z997"/>
    </row>
    <row r="998" spans="12:26">
      <c r="L998"/>
      <c r="S998"/>
      <c r="Z998"/>
    </row>
    <row r="999" spans="12:26">
      <c r="L999"/>
      <c r="S999"/>
      <c r="Z999"/>
    </row>
    <row r="1000" spans="12:26">
      <c r="L1000"/>
      <c r="S1000"/>
      <c r="Z1000"/>
    </row>
    <row r="1001" spans="12:26">
      <c r="L1001"/>
      <c r="S1001"/>
      <c r="Z1001"/>
    </row>
    <row r="1002" spans="12:26">
      <c r="L1002"/>
      <c r="S1002"/>
      <c r="Z1002"/>
    </row>
    <row r="1003" spans="12:26">
      <c r="L1003"/>
      <c r="S1003"/>
      <c r="Z1003"/>
    </row>
    <row r="1004" spans="12:26">
      <c r="L1004"/>
      <c r="S1004"/>
      <c r="Z1004"/>
    </row>
    <row r="1005" spans="12:26">
      <c r="L1005"/>
      <c r="S1005"/>
      <c r="Z1005"/>
    </row>
    <row r="1006" spans="12:26">
      <c r="L1006"/>
      <c r="S1006"/>
      <c r="Z1006"/>
    </row>
    <row r="1007" spans="12:26">
      <c r="L1007"/>
      <c r="S1007"/>
      <c r="Z1007"/>
    </row>
    <row r="1008" spans="12:26">
      <c r="L1008"/>
      <c r="S1008"/>
      <c r="Z1008"/>
    </row>
    <row r="1009" spans="12:26">
      <c r="L1009"/>
      <c r="S1009"/>
      <c r="Z1009"/>
    </row>
    <row r="1010" spans="12:26">
      <c r="L1010"/>
      <c r="S1010"/>
      <c r="Z1010"/>
    </row>
    <row r="1011" spans="12:26">
      <c r="L1011"/>
      <c r="S1011"/>
      <c r="Z1011"/>
    </row>
    <row r="1012" spans="12:26">
      <c r="L1012"/>
      <c r="S1012"/>
      <c r="Z1012"/>
    </row>
    <row r="1013" spans="12:26">
      <c r="L1013"/>
      <c r="S1013"/>
      <c r="Z1013"/>
    </row>
    <row r="1014" spans="12:26">
      <c r="L1014"/>
      <c r="S1014"/>
      <c r="Z1014"/>
    </row>
    <row r="1015" spans="12:26">
      <c r="L1015"/>
      <c r="S1015"/>
      <c r="Z1015"/>
    </row>
    <row r="1016" spans="12:26">
      <c r="L1016"/>
      <c r="S1016"/>
      <c r="Z1016"/>
    </row>
    <row r="1017" spans="12:26">
      <c r="L1017"/>
      <c r="S1017"/>
      <c r="Z1017"/>
    </row>
    <row r="1018" spans="12:26">
      <c r="L1018"/>
      <c r="S1018"/>
      <c r="Z1018"/>
    </row>
    <row r="1019" spans="12:26">
      <c r="L1019"/>
      <c r="S1019"/>
      <c r="Z1019"/>
    </row>
    <row r="1020" spans="12:26">
      <c r="L1020"/>
      <c r="S1020"/>
      <c r="Z1020"/>
    </row>
    <row r="1021" spans="12:26">
      <c r="L1021"/>
      <c r="S1021"/>
      <c r="Z1021"/>
    </row>
    <row r="1022" spans="12:26">
      <c r="L1022"/>
      <c r="S1022"/>
      <c r="Z1022"/>
    </row>
    <row r="1023" spans="12:26">
      <c r="L1023"/>
      <c r="S1023"/>
      <c r="Z1023"/>
    </row>
    <row r="1024" spans="12:26">
      <c r="L1024"/>
      <c r="S1024"/>
      <c r="Z1024"/>
    </row>
    <row r="1025" spans="12:26">
      <c r="L1025"/>
      <c r="S1025"/>
      <c r="Z1025"/>
    </row>
    <row r="1026" spans="12:26">
      <c r="L1026"/>
      <c r="S1026"/>
      <c r="Z1026"/>
    </row>
    <row r="1027" spans="12:26">
      <c r="L1027"/>
      <c r="S1027"/>
      <c r="Z1027"/>
    </row>
    <row r="1028" spans="12:26">
      <c r="L1028"/>
      <c r="S1028"/>
      <c r="Z1028"/>
    </row>
    <row r="1029" spans="12:26">
      <c r="L1029"/>
      <c r="S1029"/>
      <c r="Z1029"/>
    </row>
    <row r="1030" spans="12:26">
      <c r="L1030"/>
      <c r="S1030"/>
      <c r="Z1030"/>
    </row>
    <row r="1031" spans="12:26">
      <c r="L1031"/>
      <c r="S1031"/>
      <c r="Z1031"/>
    </row>
    <row r="1032" spans="12:26">
      <c r="L1032"/>
      <c r="S1032"/>
      <c r="Z1032"/>
    </row>
    <row r="1033" spans="12:26">
      <c r="L1033"/>
      <c r="S1033"/>
      <c r="Z1033"/>
    </row>
    <row r="1034" spans="12:26">
      <c r="L1034"/>
      <c r="S1034"/>
      <c r="Z1034"/>
    </row>
    <row r="1035" spans="12:26">
      <c r="L1035"/>
      <c r="S1035"/>
      <c r="Z1035"/>
    </row>
    <row r="1036" spans="12:26">
      <c r="L1036"/>
      <c r="S1036"/>
      <c r="Z1036"/>
    </row>
    <row r="1037" spans="12:26">
      <c r="L1037"/>
      <c r="S1037"/>
      <c r="Z1037"/>
    </row>
    <row r="1038" spans="12:26">
      <c r="L1038"/>
      <c r="S1038"/>
      <c r="Z1038"/>
    </row>
    <row r="1039" spans="12:26">
      <c r="L1039"/>
      <c r="S1039"/>
      <c r="Z1039"/>
    </row>
    <row r="1040" spans="12:26">
      <c r="L1040"/>
      <c r="S1040"/>
      <c r="Z1040"/>
    </row>
    <row r="1041" spans="12:26">
      <c r="L1041"/>
      <c r="S1041"/>
      <c r="Z1041"/>
    </row>
    <row r="1042" spans="12:26">
      <c r="L1042"/>
      <c r="S1042"/>
      <c r="Z1042"/>
    </row>
    <row r="1043" spans="12:26">
      <c r="L1043"/>
      <c r="S1043"/>
      <c r="Z1043"/>
    </row>
    <row r="1044" spans="12:26">
      <c r="L1044"/>
      <c r="S1044"/>
      <c r="Z1044"/>
    </row>
    <row r="1045" spans="12:26">
      <c r="L1045"/>
      <c r="S1045"/>
      <c r="Z1045"/>
    </row>
    <row r="1046" spans="12:26">
      <c r="L1046"/>
      <c r="S1046"/>
      <c r="Z1046"/>
    </row>
    <row r="1047" spans="12:26">
      <c r="L1047"/>
      <c r="S1047"/>
      <c r="Z1047"/>
    </row>
    <row r="1048" spans="12:26">
      <c r="L1048"/>
      <c r="S1048"/>
      <c r="Z1048"/>
    </row>
    <row r="1049" spans="12:26">
      <c r="L1049"/>
      <c r="S1049"/>
      <c r="Z1049"/>
    </row>
    <row r="1050" spans="12:26">
      <c r="L1050"/>
      <c r="S1050"/>
      <c r="Z1050"/>
    </row>
    <row r="1051" spans="12:26">
      <c r="L1051"/>
      <c r="S1051"/>
      <c r="Z1051"/>
    </row>
    <row r="1052" spans="12:26">
      <c r="L1052"/>
      <c r="S1052"/>
      <c r="Z1052"/>
    </row>
    <row r="1053" spans="12:26">
      <c r="L1053"/>
      <c r="S1053"/>
      <c r="Z1053"/>
    </row>
    <row r="1054" spans="12:26">
      <c r="L1054"/>
      <c r="S1054"/>
      <c r="Z1054"/>
    </row>
    <row r="1055" spans="12:26">
      <c r="L1055"/>
      <c r="S1055"/>
      <c r="Z1055"/>
    </row>
    <row r="1056" spans="12:26">
      <c r="L1056"/>
      <c r="S1056"/>
      <c r="Z1056"/>
    </row>
    <row r="1057" spans="12:26">
      <c r="L1057"/>
      <c r="S1057"/>
      <c r="Z1057"/>
    </row>
    <row r="1058" spans="12:26">
      <c r="L1058"/>
      <c r="S1058"/>
      <c r="Z1058"/>
    </row>
    <row r="1059" spans="12:26">
      <c r="L1059"/>
      <c r="S1059"/>
      <c r="Z1059"/>
    </row>
    <row r="1060" spans="12:26">
      <c r="L1060"/>
      <c r="S1060"/>
      <c r="Z1060"/>
    </row>
    <row r="1061" spans="12:26">
      <c r="L1061"/>
      <c r="S1061"/>
      <c r="Z1061"/>
    </row>
    <row r="1062" spans="12:26">
      <c r="L1062"/>
      <c r="S1062"/>
      <c r="Z1062"/>
    </row>
    <row r="1063" spans="12:26">
      <c r="L1063"/>
      <c r="S1063"/>
      <c r="Z1063"/>
    </row>
    <row r="1064" spans="12:26">
      <c r="L1064"/>
      <c r="S1064"/>
      <c r="Z1064"/>
    </row>
    <row r="1065" spans="12:26">
      <c r="L1065"/>
      <c r="S1065"/>
      <c r="Z1065"/>
    </row>
    <row r="1066" spans="12:26">
      <c r="L1066"/>
      <c r="S1066"/>
      <c r="Z1066"/>
    </row>
    <row r="1067" spans="12:26">
      <c r="L1067"/>
      <c r="S1067"/>
      <c r="Z1067"/>
    </row>
    <row r="1068" spans="12:26">
      <c r="L1068"/>
      <c r="S1068"/>
      <c r="Z1068"/>
    </row>
    <row r="1069" spans="12:26">
      <c r="L1069"/>
      <c r="S1069"/>
      <c r="Z1069"/>
    </row>
    <row r="1070" spans="12:26">
      <c r="L1070"/>
      <c r="S1070"/>
      <c r="Z1070"/>
    </row>
    <row r="1071" spans="12:26">
      <c r="L1071"/>
      <c r="S1071"/>
      <c r="Z1071"/>
    </row>
    <row r="1072" spans="12:26">
      <c r="L1072"/>
      <c r="S1072"/>
      <c r="Z1072"/>
    </row>
    <row r="1073" spans="12:26">
      <c r="L1073"/>
      <c r="S1073"/>
      <c r="Z1073"/>
    </row>
    <row r="1074" spans="12:26">
      <c r="L1074"/>
      <c r="S1074"/>
      <c r="Z1074"/>
    </row>
    <row r="1075" spans="12:26">
      <c r="L1075"/>
      <c r="S1075"/>
      <c r="Z1075"/>
    </row>
    <row r="1076" spans="12:26">
      <c r="L1076"/>
      <c r="S1076"/>
      <c r="Z1076"/>
    </row>
    <row r="1077" spans="12:26">
      <c r="L1077"/>
      <c r="S1077"/>
      <c r="Z1077"/>
    </row>
    <row r="1078" spans="12:26">
      <c r="L1078"/>
      <c r="S1078"/>
      <c r="Z1078"/>
    </row>
    <row r="1079" spans="12:26">
      <c r="L1079"/>
      <c r="S1079"/>
      <c r="Z1079"/>
    </row>
    <row r="1080" spans="12:26">
      <c r="L1080"/>
      <c r="S1080"/>
      <c r="Z1080"/>
    </row>
    <row r="1081" spans="12:26">
      <c r="L1081"/>
      <c r="S1081"/>
      <c r="Z1081"/>
    </row>
    <row r="1082" spans="12:26">
      <c r="L1082"/>
      <c r="S1082"/>
      <c r="Z1082"/>
    </row>
    <row r="1083" spans="12:26">
      <c r="L1083"/>
      <c r="S1083"/>
      <c r="Z1083"/>
    </row>
    <row r="1084" spans="12:26">
      <c r="L1084"/>
      <c r="S1084"/>
      <c r="Z1084"/>
    </row>
    <row r="1085" spans="12:26">
      <c r="L1085"/>
      <c r="S1085"/>
      <c r="Z1085"/>
    </row>
    <row r="1086" spans="12:26">
      <c r="L1086"/>
      <c r="S1086"/>
      <c r="Z1086"/>
    </row>
    <row r="1087" spans="12:26">
      <c r="L1087"/>
      <c r="S1087"/>
      <c r="Z1087"/>
    </row>
    <row r="1088" spans="12:26">
      <c r="L1088"/>
      <c r="S1088"/>
      <c r="Z1088"/>
    </row>
    <row r="1089" spans="12:26">
      <c r="L1089"/>
      <c r="S1089"/>
      <c r="Z1089"/>
    </row>
    <row r="1090" spans="12:26">
      <c r="L1090"/>
      <c r="S1090"/>
      <c r="Z1090"/>
    </row>
    <row r="1091" spans="12:26">
      <c r="L1091"/>
      <c r="S1091"/>
      <c r="Z1091"/>
    </row>
    <row r="1092" spans="12:26">
      <c r="L1092"/>
      <c r="S1092"/>
      <c r="Z1092"/>
    </row>
    <row r="1093" spans="12:26">
      <c r="L1093"/>
      <c r="S1093"/>
      <c r="Z1093"/>
    </row>
    <row r="1094" spans="12:26">
      <c r="L1094"/>
      <c r="S1094"/>
      <c r="Z1094"/>
    </row>
    <row r="1095" spans="12:26">
      <c r="L1095"/>
      <c r="S1095"/>
      <c r="Z1095"/>
    </row>
    <row r="1096" spans="12:26">
      <c r="L1096"/>
      <c r="S1096"/>
      <c r="Z1096"/>
    </row>
    <row r="1097" spans="12:26">
      <c r="L1097"/>
      <c r="S1097"/>
      <c r="Z1097"/>
    </row>
    <row r="1098" spans="12:26">
      <c r="L1098"/>
      <c r="S1098"/>
      <c r="Z1098"/>
    </row>
    <row r="1099" spans="12:26">
      <c r="L1099"/>
      <c r="S1099"/>
      <c r="Z1099"/>
    </row>
    <row r="1100" spans="12:26">
      <c r="L1100"/>
      <c r="S1100"/>
      <c r="Z1100"/>
    </row>
    <row r="1101" spans="12:26">
      <c r="L1101"/>
      <c r="S1101"/>
      <c r="Z1101"/>
    </row>
    <row r="1102" spans="12:26">
      <c r="L1102"/>
      <c r="S1102"/>
      <c r="Z1102"/>
    </row>
    <row r="1103" spans="12:26">
      <c r="L1103"/>
      <c r="S1103"/>
      <c r="Z1103"/>
    </row>
    <row r="1104" spans="12:26">
      <c r="L1104"/>
      <c r="S1104"/>
      <c r="Z1104"/>
    </row>
    <row r="1105" spans="12:26">
      <c r="L1105"/>
      <c r="S1105"/>
      <c r="Z1105"/>
    </row>
    <row r="1106" spans="12:26">
      <c r="L1106"/>
      <c r="S1106"/>
      <c r="Z1106"/>
    </row>
    <row r="1107" spans="12:26">
      <c r="L1107"/>
      <c r="S1107"/>
      <c r="Z1107"/>
    </row>
    <row r="1108" spans="12:26">
      <c r="L1108"/>
      <c r="S1108"/>
      <c r="Z1108"/>
    </row>
    <row r="1109" spans="12:26">
      <c r="L1109"/>
      <c r="S1109"/>
      <c r="Z1109"/>
    </row>
    <row r="1110" spans="12:26">
      <c r="L1110"/>
      <c r="S1110"/>
      <c r="Z1110"/>
    </row>
    <row r="1111" spans="12:26">
      <c r="L1111"/>
      <c r="S1111"/>
      <c r="Z1111"/>
    </row>
    <row r="1112" spans="12:26">
      <c r="L1112"/>
      <c r="S1112"/>
      <c r="Z1112"/>
    </row>
    <row r="1113" spans="12:26">
      <c r="L1113"/>
      <c r="S1113"/>
      <c r="Z1113"/>
    </row>
    <row r="1114" spans="12:26">
      <c r="L1114"/>
      <c r="S1114"/>
      <c r="Z1114"/>
    </row>
    <row r="1115" spans="12:26">
      <c r="L1115"/>
      <c r="S1115"/>
      <c r="Z1115"/>
    </row>
    <row r="1116" spans="12:26">
      <c r="L1116"/>
      <c r="S1116"/>
      <c r="Z1116"/>
    </row>
    <row r="1117" spans="12:26">
      <c r="L1117"/>
      <c r="S1117"/>
      <c r="Z1117"/>
    </row>
    <row r="1118" spans="12:26">
      <c r="L1118"/>
      <c r="S1118"/>
      <c r="Z1118"/>
    </row>
    <row r="1119" spans="12:26">
      <c r="L1119"/>
      <c r="S1119"/>
      <c r="Z1119"/>
    </row>
    <row r="1120" spans="12:26">
      <c r="L1120"/>
      <c r="S1120"/>
      <c r="Z1120"/>
    </row>
    <row r="1121" spans="12:26">
      <c r="L1121"/>
      <c r="S1121"/>
      <c r="Z1121"/>
    </row>
    <row r="1122" spans="12:26">
      <c r="L1122"/>
      <c r="S1122"/>
      <c r="Z1122"/>
    </row>
    <row r="1123" spans="12:26">
      <c r="L1123"/>
      <c r="S1123"/>
      <c r="Z1123"/>
    </row>
    <row r="1124" spans="12:26">
      <c r="L1124"/>
      <c r="S1124"/>
      <c r="Z1124"/>
    </row>
    <row r="1125" spans="12:26">
      <c r="L1125"/>
      <c r="S1125"/>
      <c r="Z1125"/>
    </row>
    <row r="1126" spans="12:26">
      <c r="L1126"/>
      <c r="S1126"/>
      <c r="Z1126"/>
    </row>
    <row r="1127" spans="12:26">
      <c r="L1127"/>
      <c r="S1127"/>
      <c r="Z1127"/>
    </row>
    <row r="1128" spans="12:26">
      <c r="L1128"/>
      <c r="S1128"/>
      <c r="Z1128"/>
    </row>
    <row r="1129" spans="12:26">
      <c r="L1129"/>
      <c r="S1129"/>
      <c r="Z1129"/>
    </row>
    <row r="1130" spans="12:26">
      <c r="L1130"/>
      <c r="S1130"/>
      <c r="Z1130"/>
    </row>
    <row r="1131" spans="12:26">
      <c r="L1131"/>
      <c r="S1131"/>
      <c r="Z1131"/>
    </row>
    <row r="1132" spans="12:26">
      <c r="L1132"/>
      <c r="S1132"/>
      <c r="Z1132"/>
    </row>
    <row r="1133" spans="12:26">
      <c r="L1133"/>
      <c r="S1133"/>
      <c r="Z1133"/>
    </row>
    <row r="1134" spans="12:26">
      <c r="L1134"/>
      <c r="S1134"/>
      <c r="Z1134"/>
    </row>
    <row r="1135" spans="12:26">
      <c r="L1135"/>
      <c r="S1135"/>
      <c r="Z1135"/>
    </row>
    <row r="1136" spans="12:26">
      <c r="L1136"/>
      <c r="S1136"/>
      <c r="Z1136"/>
    </row>
    <row r="1137" spans="12:26">
      <c r="L1137"/>
      <c r="S1137"/>
      <c r="Z1137"/>
    </row>
    <row r="1138" spans="12:26">
      <c r="L1138"/>
      <c r="S1138"/>
      <c r="Z1138"/>
    </row>
    <row r="1139" spans="12:26">
      <c r="L1139"/>
      <c r="S1139"/>
      <c r="Z1139"/>
    </row>
    <row r="1140" spans="12:26">
      <c r="L1140"/>
      <c r="S1140"/>
      <c r="Z1140"/>
    </row>
    <row r="1141" spans="12:26">
      <c r="L1141"/>
      <c r="S1141"/>
      <c r="Z1141"/>
    </row>
    <row r="1142" spans="12:26">
      <c r="L1142"/>
      <c r="S1142"/>
      <c r="Z1142"/>
    </row>
    <row r="1143" spans="12:26">
      <c r="L1143"/>
      <c r="S1143"/>
      <c r="Z1143"/>
    </row>
    <row r="1144" spans="12:26">
      <c r="L1144"/>
      <c r="S1144"/>
      <c r="Z1144"/>
    </row>
    <row r="1145" spans="12:26">
      <c r="L1145"/>
      <c r="S1145"/>
      <c r="Z1145"/>
    </row>
    <row r="1146" spans="12:26">
      <c r="L1146"/>
      <c r="S1146"/>
      <c r="Z1146"/>
    </row>
    <row r="1147" spans="12:26">
      <c r="L1147"/>
      <c r="S1147"/>
      <c r="Z1147"/>
    </row>
    <row r="1148" spans="12:26">
      <c r="L1148"/>
      <c r="S1148"/>
      <c r="Z1148"/>
    </row>
    <row r="1149" spans="12:26">
      <c r="L1149"/>
      <c r="S1149"/>
      <c r="Z1149"/>
    </row>
    <row r="1150" spans="12:26">
      <c r="L1150"/>
      <c r="S1150"/>
      <c r="Z1150"/>
    </row>
    <row r="1151" spans="12:26">
      <c r="L1151"/>
      <c r="S1151"/>
      <c r="Z1151"/>
    </row>
    <row r="1152" spans="12:26">
      <c r="L1152"/>
      <c r="S1152"/>
      <c r="Z1152"/>
    </row>
    <row r="1153" spans="12:26">
      <c r="L1153"/>
      <c r="S1153"/>
      <c r="Z1153"/>
    </row>
    <row r="1154" spans="12:26">
      <c r="L1154"/>
      <c r="S1154"/>
      <c r="Z1154"/>
    </row>
    <row r="1155" spans="12:26">
      <c r="L1155"/>
      <c r="S1155"/>
      <c r="Z1155"/>
    </row>
    <row r="1156" spans="12:26">
      <c r="L1156"/>
      <c r="S1156"/>
      <c r="Z1156"/>
    </row>
    <row r="1157" spans="12:26">
      <c r="L1157"/>
      <c r="S1157"/>
      <c r="Z1157"/>
    </row>
    <row r="1158" spans="12:26">
      <c r="L1158"/>
      <c r="S1158"/>
      <c r="Z1158"/>
    </row>
    <row r="1159" spans="12:26">
      <c r="L1159"/>
      <c r="S1159"/>
      <c r="Z1159"/>
    </row>
    <row r="1160" spans="12:26">
      <c r="L1160"/>
      <c r="S1160"/>
      <c r="Z1160"/>
    </row>
    <row r="1161" spans="12:26">
      <c r="L1161"/>
      <c r="S1161"/>
      <c r="Z1161"/>
    </row>
    <row r="1162" spans="12:26">
      <c r="L1162"/>
      <c r="S1162"/>
      <c r="Z1162"/>
    </row>
    <row r="1163" spans="12:26">
      <c r="L1163"/>
      <c r="S1163"/>
      <c r="Z1163"/>
    </row>
    <row r="1164" spans="12:26">
      <c r="L1164"/>
      <c r="S1164"/>
      <c r="Z1164"/>
    </row>
    <row r="1165" spans="12:26">
      <c r="L1165"/>
      <c r="S1165"/>
      <c r="Z1165"/>
    </row>
    <row r="1166" spans="12:26">
      <c r="L1166"/>
      <c r="S1166"/>
      <c r="Z1166"/>
    </row>
    <row r="1167" spans="12:26">
      <c r="L1167"/>
      <c r="S1167"/>
      <c r="Z1167"/>
    </row>
    <row r="1168" spans="12:26">
      <c r="L1168"/>
      <c r="S1168"/>
      <c r="Z1168"/>
    </row>
    <row r="1169" spans="12:26">
      <c r="L1169"/>
      <c r="S1169"/>
      <c r="Z1169"/>
    </row>
    <row r="1170" spans="12:26">
      <c r="L1170"/>
      <c r="S1170"/>
      <c r="Z1170"/>
    </row>
    <row r="1171" spans="12:26">
      <c r="L1171"/>
      <c r="S1171"/>
      <c r="Z1171"/>
    </row>
    <row r="1172" spans="12:26">
      <c r="L1172"/>
      <c r="S1172"/>
      <c r="Z1172"/>
    </row>
    <row r="1173" spans="12:26">
      <c r="L1173"/>
      <c r="S1173"/>
      <c r="Z1173"/>
    </row>
    <row r="1174" spans="12:26">
      <c r="L1174"/>
      <c r="S1174"/>
      <c r="Z1174"/>
    </row>
    <row r="1175" spans="12:26">
      <c r="L1175"/>
      <c r="S1175"/>
      <c r="Z1175"/>
    </row>
    <row r="1176" spans="12:26">
      <c r="L1176"/>
      <c r="S1176"/>
      <c r="Z1176"/>
    </row>
    <row r="1177" spans="12:26">
      <c r="L1177"/>
      <c r="S1177"/>
      <c r="Z1177"/>
    </row>
    <row r="1178" spans="12:26">
      <c r="L1178"/>
      <c r="S1178"/>
      <c r="Z1178"/>
    </row>
    <row r="1179" spans="12:26">
      <c r="L1179"/>
      <c r="S1179"/>
      <c r="Z1179"/>
    </row>
    <row r="1180" spans="12:26">
      <c r="L1180"/>
      <c r="S1180"/>
      <c r="Z1180"/>
    </row>
    <row r="1181" spans="12:26">
      <c r="L1181"/>
      <c r="S1181"/>
      <c r="Z1181"/>
    </row>
    <row r="1182" spans="12:26">
      <c r="L1182"/>
      <c r="S1182"/>
      <c r="Z1182"/>
    </row>
    <row r="1183" spans="12:26">
      <c r="L1183"/>
      <c r="S1183"/>
      <c r="Z1183"/>
    </row>
    <row r="1184" spans="12:26">
      <c r="L1184"/>
      <c r="S1184"/>
      <c r="Z1184"/>
    </row>
    <row r="1185" spans="12:26">
      <c r="L1185"/>
      <c r="S1185"/>
      <c r="Z1185"/>
    </row>
    <row r="1186" spans="12:26">
      <c r="L1186"/>
      <c r="S1186"/>
      <c r="Z1186"/>
    </row>
    <row r="1187" spans="12:26">
      <c r="L1187"/>
      <c r="S1187"/>
      <c r="Z1187"/>
    </row>
    <row r="1188" spans="12:26">
      <c r="L1188"/>
      <c r="S1188"/>
      <c r="Z1188"/>
    </row>
    <row r="1189" spans="12:26">
      <c r="L1189"/>
      <c r="S1189"/>
      <c r="Z1189"/>
    </row>
    <row r="1190" spans="12:26">
      <c r="L1190"/>
      <c r="S1190"/>
      <c r="Z1190"/>
    </row>
    <row r="1191" spans="12:26">
      <c r="L1191"/>
      <c r="S1191"/>
      <c r="Z1191"/>
    </row>
    <row r="1192" spans="12:26">
      <c r="L1192"/>
      <c r="S1192"/>
      <c r="Z1192"/>
    </row>
    <row r="1193" spans="12:26">
      <c r="L1193"/>
      <c r="S1193"/>
      <c r="Z1193"/>
    </row>
    <row r="1194" spans="12:26">
      <c r="L1194"/>
      <c r="S1194"/>
      <c r="Z1194"/>
    </row>
    <row r="1195" spans="12:26">
      <c r="L1195"/>
      <c r="S1195"/>
      <c r="Z1195"/>
    </row>
    <row r="1196" spans="12:26">
      <c r="L1196"/>
      <c r="S1196"/>
      <c r="Z1196"/>
    </row>
    <row r="1197" spans="12:26">
      <c r="L1197"/>
      <c r="S1197"/>
      <c r="Z1197"/>
    </row>
    <row r="1198" spans="12:26">
      <c r="L1198"/>
      <c r="S1198"/>
      <c r="Z1198"/>
    </row>
    <row r="1199" spans="12:26">
      <c r="L1199"/>
      <c r="S1199"/>
      <c r="Z1199"/>
    </row>
    <row r="1200" spans="12:26">
      <c r="L1200"/>
      <c r="S1200"/>
      <c r="Z1200"/>
    </row>
    <row r="1201" spans="12:26">
      <c r="L1201"/>
      <c r="S1201"/>
      <c r="Z1201"/>
    </row>
    <row r="1202" spans="12:26">
      <c r="L1202"/>
      <c r="S1202"/>
      <c r="Z1202"/>
    </row>
    <row r="1203" spans="12:26">
      <c r="L1203"/>
      <c r="S1203"/>
      <c r="Z1203"/>
    </row>
    <row r="1204" spans="12:26">
      <c r="L1204"/>
      <c r="S1204"/>
      <c r="Z1204"/>
    </row>
    <row r="1205" spans="12:26">
      <c r="L1205"/>
      <c r="S1205"/>
      <c r="Z1205"/>
    </row>
    <row r="1206" spans="12:26">
      <c r="L1206"/>
      <c r="S1206"/>
      <c r="Z1206"/>
    </row>
    <row r="1207" spans="12:26">
      <c r="L1207"/>
      <c r="S1207"/>
      <c r="Z1207"/>
    </row>
    <row r="1208" spans="12:26">
      <c r="L1208"/>
      <c r="S1208"/>
      <c r="Z1208"/>
    </row>
    <row r="1209" spans="12:26">
      <c r="L1209"/>
      <c r="S1209"/>
      <c r="Z1209"/>
    </row>
    <row r="1210" spans="12:26">
      <c r="L1210"/>
      <c r="S1210"/>
      <c r="Z1210"/>
    </row>
    <row r="1211" spans="12:26">
      <c r="L1211"/>
      <c r="S1211"/>
      <c r="Z1211"/>
    </row>
    <row r="1212" spans="12:26">
      <c r="L1212"/>
      <c r="S1212"/>
      <c r="Z1212"/>
    </row>
    <row r="1213" spans="12:26">
      <c r="L1213"/>
      <c r="S1213"/>
      <c r="Z1213"/>
    </row>
    <row r="1214" spans="12:26">
      <c r="L1214"/>
      <c r="S1214"/>
      <c r="Z1214"/>
    </row>
    <row r="1215" spans="12:26">
      <c r="L1215"/>
      <c r="S1215"/>
      <c r="Z1215"/>
    </row>
    <row r="1216" spans="12:26">
      <c r="L1216"/>
      <c r="S1216"/>
      <c r="Z1216"/>
    </row>
    <row r="1217" spans="12:26">
      <c r="L1217"/>
      <c r="S1217"/>
      <c r="Z1217"/>
    </row>
    <row r="1218" spans="12:26">
      <c r="L1218"/>
      <c r="S1218"/>
      <c r="Z1218"/>
    </row>
    <row r="1219" spans="12:26">
      <c r="L1219"/>
      <c r="S1219"/>
      <c r="Z1219"/>
    </row>
    <row r="1220" spans="12:26">
      <c r="L1220"/>
      <c r="S1220"/>
      <c r="Z1220"/>
    </row>
    <row r="1221" spans="12:26">
      <c r="L1221"/>
      <c r="S1221"/>
      <c r="Z1221"/>
    </row>
    <row r="1222" spans="12:26">
      <c r="L1222"/>
      <c r="S1222"/>
      <c r="Z1222"/>
    </row>
    <row r="1223" spans="12:26">
      <c r="L1223"/>
      <c r="S1223"/>
      <c r="Z1223"/>
    </row>
    <row r="1224" spans="12:26">
      <c r="L1224"/>
      <c r="S1224"/>
      <c r="Z1224"/>
    </row>
    <row r="1225" spans="12:26">
      <c r="L1225"/>
      <c r="S1225"/>
      <c r="Z1225"/>
    </row>
    <row r="1226" spans="12:26">
      <c r="L1226"/>
      <c r="S1226"/>
      <c r="Z1226"/>
    </row>
    <row r="1227" spans="12:26">
      <c r="L1227"/>
      <c r="S1227"/>
      <c r="Z1227"/>
    </row>
    <row r="1228" spans="12:26">
      <c r="L1228"/>
      <c r="S1228"/>
      <c r="Z1228"/>
    </row>
    <row r="1229" spans="12:26">
      <c r="L1229"/>
      <c r="S1229"/>
      <c r="Z1229"/>
    </row>
    <row r="1230" spans="12:26">
      <c r="L1230"/>
      <c r="S1230"/>
      <c r="Z1230"/>
    </row>
    <row r="1231" spans="12:26">
      <c r="L1231"/>
      <c r="S1231"/>
      <c r="Z1231"/>
    </row>
    <row r="1232" spans="12:26">
      <c r="L1232"/>
      <c r="S1232"/>
      <c r="Z1232"/>
    </row>
    <row r="1233" spans="12:26">
      <c r="L1233"/>
      <c r="S1233"/>
      <c r="Z1233"/>
    </row>
    <row r="1234" spans="12:26">
      <c r="L1234"/>
      <c r="S1234"/>
      <c r="Z1234"/>
    </row>
    <row r="1235" spans="12:26">
      <c r="L1235"/>
      <c r="S1235"/>
      <c r="Z1235"/>
    </row>
    <row r="1236" spans="12:26">
      <c r="L1236"/>
      <c r="S1236"/>
      <c r="Z1236"/>
    </row>
    <row r="1237" spans="12:26">
      <c r="L1237"/>
      <c r="S1237"/>
      <c r="Z1237"/>
    </row>
    <row r="1238" spans="12:26">
      <c r="L1238"/>
      <c r="S1238"/>
      <c r="Z1238"/>
    </row>
    <row r="1239" spans="12:26">
      <c r="L1239"/>
      <c r="S1239"/>
      <c r="Z1239"/>
    </row>
    <row r="1240" spans="12:26">
      <c r="L1240"/>
      <c r="S1240"/>
      <c r="Z1240"/>
    </row>
    <row r="1241" spans="12:26">
      <c r="L1241"/>
      <c r="S1241"/>
      <c r="Z1241"/>
    </row>
    <row r="1242" spans="12:26">
      <c r="L1242"/>
      <c r="S1242"/>
      <c r="Z1242"/>
    </row>
    <row r="1243" spans="12:26">
      <c r="L1243"/>
      <c r="S1243"/>
      <c r="Z1243"/>
    </row>
    <row r="1244" spans="12:26">
      <c r="L1244"/>
      <c r="S1244"/>
      <c r="Z1244"/>
    </row>
    <row r="1245" spans="12:26">
      <c r="L1245"/>
      <c r="S1245"/>
      <c r="Z1245"/>
    </row>
    <row r="1246" spans="12:26">
      <c r="L1246"/>
      <c r="S1246"/>
      <c r="Z1246"/>
    </row>
    <row r="1247" spans="12:26">
      <c r="L1247"/>
      <c r="S1247"/>
      <c r="Z1247"/>
    </row>
    <row r="1248" spans="12:26">
      <c r="L1248"/>
      <c r="S1248"/>
      <c r="Z1248"/>
    </row>
    <row r="1249" spans="12:26">
      <c r="L1249"/>
      <c r="S1249"/>
      <c r="Z1249"/>
    </row>
    <row r="1250" spans="12:26">
      <c r="L1250"/>
      <c r="S1250"/>
      <c r="Z1250"/>
    </row>
    <row r="1251" spans="12:26">
      <c r="L1251"/>
      <c r="S1251"/>
      <c r="Z1251"/>
    </row>
    <row r="1252" spans="12:26">
      <c r="L1252"/>
      <c r="S1252"/>
      <c r="Z1252"/>
    </row>
    <row r="1253" spans="12:26">
      <c r="L1253"/>
      <c r="S1253"/>
      <c r="Z1253"/>
    </row>
    <row r="1254" spans="12:26">
      <c r="L1254"/>
      <c r="S1254"/>
      <c r="Z1254"/>
    </row>
    <row r="1255" spans="12:26">
      <c r="L1255"/>
      <c r="S1255"/>
      <c r="Z1255"/>
    </row>
    <row r="1256" spans="12:26">
      <c r="L1256"/>
      <c r="S1256"/>
      <c r="Z1256"/>
    </row>
    <row r="1257" spans="12:26">
      <c r="L1257"/>
      <c r="S1257"/>
      <c r="Z1257"/>
    </row>
    <row r="1258" spans="12:26">
      <c r="L1258"/>
      <c r="S1258"/>
      <c r="Z1258"/>
    </row>
    <row r="1259" spans="12:26">
      <c r="L1259"/>
      <c r="S1259"/>
      <c r="Z1259"/>
    </row>
    <row r="1260" spans="12:26">
      <c r="L1260"/>
      <c r="S1260"/>
      <c r="Z1260"/>
    </row>
    <row r="1261" spans="12:26">
      <c r="L1261"/>
      <c r="S1261"/>
      <c r="Z1261"/>
    </row>
    <row r="1262" spans="12:26">
      <c r="L1262"/>
      <c r="S1262"/>
      <c r="Z1262"/>
    </row>
    <row r="1263" spans="12:26">
      <c r="L1263"/>
      <c r="S1263"/>
      <c r="Z1263"/>
    </row>
    <row r="1264" spans="12:26">
      <c r="L1264"/>
      <c r="S1264"/>
      <c r="Z1264"/>
    </row>
    <row r="1265" spans="12:26">
      <c r="L1265"/>
      <c r="S1265"/>
      <c r="Z1265"/>
    </row>
    <row r="1266" spans="12:26">
      <c r="L1266"/>
      <c r="S1266"/>
      <c r="Z1266"/>
    </row>
    <row r="1267" spans="12:26">
      <c r="L1267"/>
      <c r="S1267"/>
      <c r="Z1267"/>
    </row>
    <row r="1268" spans="12:26">
      <c r="L1268"/>
      <c r="S1268"/>
      <c r="Z1268"/>
    </row>
    <row r="1269" spans="12:26">
      <c r="L1269"/>
      <c r="S1269"/>
      <c r="Z1269"/>
    </row>
    <row r="1270" spans="12:26">
      <c r="L1270"/>
      <c r="S1270"/>
      <c r="Z1270"/>
    </row>
    <row r="1271" spans="12:26">
      <c r="L1271"/>
      <c r="S1271"/>
      <c r="Z1271"/>
    </row>
    <row r="1272" spans="12:26">
      <c r="L1272"/>
      <c r="S1272"/>
      <c r="Z1272"/>
    </row>
    <row r="1273" spans="12:26">
      <c r="L1273"/>
      <c r="S1273"/>
      <c r="Z1273"/>
    </row>
    <row r="1274" spans="12:26">
      <c r="L1274"/>
      <c r="S1274"/>
      <c r="Z1274"/>
    </row>
    <row r="1275" spans="12:26">
      <c r="L1275"/>
      <c r="S1275"/>
      <c r="Z1275"/>
    </row>
    <row r="1276" spans="12:26">
      <c r="L1276"/>
      <c r="S1276"/>
      <c r="Z1276"/>
    </row>
    <row r="1277" spans="12:26">
      <c r="L1277"/>
      <c r="S1277"/>
      <c r="Z1277"/>
    </row>
    <row r="1278" spans="12:26">
      <c r="L1278"/>
      <c r="S1278"/>
      <c r="Z1278"/>
    </row>
    <row r="1279" spans="12:26">
      <c r="L1279"/>
      <c r="S1279"/>
      <c r="Z1279"/>
    </row>
    <row r="1280" spans="12:26">
      <c r="L1280"/>
      <c r="S1280"/>
      <c r="Z1280"/>
    </row>
    <row r="1281" spans="12:26">
      <c r="L1281"/>
      <c r="S1281"/>
      <c r="Z1281"/>
    </row>
    <row r="1282" spans="12:26">
      <c r="L1282"/>
      <c r="S1282"/>
      <c r="Z1282"/>
    </row>
    <row r="1283" spans="12:26">
      <c r="L1283"/>
      <c r="S1283"/>
      <c r="Z1283"/>
    </row>
    <row r="1284" spans="12:26">
      <c r="L1284"/>
      <c r="S1284"/>
      <c r="Z1284"/>
    </row>
    <row r="1285" spans="12:26">
      <c r="L1285"/>
      <c r="S1285"/>
      <c r="Z1285"/>
    </row>
    <row r="1286" spans="12:26">
      <c r="L1286"/>
      <c r="S1286"/>
      <c r="Z1286"/>
    </row>
    <row r="1287" spans="12:26">
      <c r="L1287"/>
      <c r="S1287"/>
      <c r="Z1287"/>
    </row>
    <row r="1288" spans="12:26">
      <c r="L1288"/>
      <c r="S1288"/>
      <c r="Z1288"/>
    </row>
    <row r="1289" spans="12:26">
      <c r="L1289"/>
      <c r="S1289"/>
      <c r="Z1289"/>
    </row>
    <row r="1290" spans="12:26">
      <c r="L1290"/>
      <c r="S1290"/>
      <c r="Z1290"/>
    </row>
    <row r="1291" spans="12:26">
      <c r="L1291"/>
      <c r="S1291"/>
      <c r="Z1291"/>
    </row>
    <row r="1292" spans="12:26">
      <c r="L1292"/>
      <c r="S1292"/>
      <c r="Z1292"/>
    </row>
    <row r="1293" spans="12:26">
      <c r="L1293"/>
      <c r="S1293"/>
      <c r="Z1293"/>
    </row>
    <row r="1294" spans="12:26">
      <c r="L1294"/>
      <c r="S1294"/>
      <c r="Z1294"/>
    </row>
    <row r="1295" spans="12:26">
      <c r="L1295"/>
      <c r="S1295"/>
      <c r="Z1295"/>
    </row>
    <row r="1296" spans="12:26">
      <c r="L1296"/>
      <c r="S1296"/>
      <c r="Z1296"/>
    </row>
    <row r="1297" spans="12:26">
      <c r="L1297"/>
      <c r="S1297"/>
      <c r="Z1297"/>
    </row>
    <row r="1298" spans="12:26">
      <c r="L1298"/>
      <c r="S1298"/>
      <c r="Z1298"/>
    </row>
    <row r="1299" spans="12:26">
      <c r="L1299"/>
      <c r="S1299"/>
      <c r="Z1299"/>
    </row>
    <row r="1300" spans="12:26">
      <c r="L1300"/>
      <c r="S1300"/>
      <c r="Z1300"/>
    </row>
    <row r="1301" spans="12:26">
      <c r="L1301"/>
      <c r="S1301"/>
      <c r="Z1301"/>
    </row>
    <row r="1302" spans="12:26">
      <c r="L1302"/>
      <c r="S1302"/>
      <c r="Z1302"/>
    </row>
    <row r="1303" spans="12:26">
      <c r="L1303"/>
      <c r="S1303"/>
      <c r="Z1303"/>
    </row>
    <row r="1304" spans="12:26">
      <c r="L1304"/>
      <c r="S1304"/>
      <c r="Z1304"/>
    </row>
    <row r="1305" spans="12:26">
      <c r="L1305"/>
      <c r="S1305"/>
      <c r="Z1305"/>
    </row>
    <row r="1306" spans="12:26">
      <c r="L1306"/>
      <c r="S1306"/>
      <c r="Z1306"/>
    </row>
    <row r="1307" spans="12:26">
      <c r="L1307"/>
      <c r="S1307"/>
      <c r="Z1307"/>
    </row>
    <row r="1308" spans="12:26">
      <c r="L1308"/>
      <c r="S1308"/>
      <c r="Z1308"/>
    </row>
    <row r="1309" spans="12:26">
      <c r="L1309"/>
      <c r="S1309"/>
      <c r="Z1309"/>
    </row>
    <row r="1310" spans="12:26">
      <c r="L1310"/>
      <c r="S1310"/>
      <c r="Z1310"/>
    </row>
    <row r="1311" spans="12:26">
      <c r="L1311"/>
      <c r="S1311"/>
      <c r="Z1311"/>
    </row>
    <row r="1312" spans="12:26">
      <c r="L1312"/>
      <c r="S1312"/>
      <c r="Z1312"/>
    </row>
    <row r="1313" spans="12:26">
      <c r="L1313"/>
      <c r="S1313"/>
      <c r="Z1313"/>
    </row>
    <row r="1314" spans="12:26">
      <c r="L1314"/>
      <c r="S1314"/>
      <c r="Z1314"/>
    </row>
    <row r="1315" spans="12:26">
      <c r="L1315"/>
      <c r="S1315"/>
      <c r="Z1315"/>
    </row>
    <row r="1316" spans="12:26">
      <c r="L1316"/>
      <c r="S1316"/>
      <c r="Z1316"/>
    </row>
    <row r="1317" spans="12:26">
      <c r="L1317"/>
      <c r="S1317"/>
      <c r="Z1317"/>
    </row>
    <row r="1318" spans="12:26">
      <c r="L1318"/>
      <c r="S1318"/>
      <c r="Z1318"/>
    </row>
    <row r="1319" spans="12:26">
      <c r="L1319"/>
      <c r="S1319"/>
      <c r="Z1319"/>
    </row>
    <row r="1320" spans="12:26">
      <c r="L1320"/>
      <c r="S1320"/>
      <c r="Z1320"/>
    </row>
    <row r="1321" spans="12:26">
      <c r="L1321"/>
      <c r="S1321"/>
      <c r="Z1321"/>
    </row>
    <row r="1322" spans="12:26">
      <c r="L1322"/>
      <c r="S1322"/>
      <c r="Z1322"/>
    </row>
    <row r="1323" spans="12:26">
      <c r="L1323"/>
      <c r="S1323"/>
      <c r="Z1323"/>
    </row>
    <row r="1324" spans="12:26">
      <c r="L1324"/>
      <c r="S1324"/>
      <c r="Z1324"/>
    </row>
    <row r="1325" spans="12:26">
      <c r="L1325"/>
      <c r="S1325"/>
      <c r="Z1325"/>
    </row>
    <row r="1326" spans="12:26">
      <c r="L1326"/>
      <c r="S1326"/>
      <c r="Z1326"/>
    </row>
    <row r="1327" spans="12:26">
      <c r="L1327"/>
      <c r="S1327"/>
      <c r="Z1327"/>
    </row>
    <row r="1328" spans="12:26">
      <c r="L1328"/>
      <c r="S1328"/>
      <c r="Z1328"/>
    </row>
    <row r="1329" spans="12:26">
      <c r="L1329"/>
      <c r="S1329"/>
      <c r="Z1329"/>
    </row>
    <row r="1330" spans="12:26">
      <c r="L1330"/>
      <c r="S1330"/>
      <c r="Z1330"/>
    </row>
    <row r="1331" spans="12:26">
      <c r="L1331"/>
      <c r="S1331"/>
      <c r="Z1331"/>
    </row>
    <row r="1332" spans="12:26">
      <c r="L1332"/>
      <c r="S1332"/>
      <c r="Z1332"/>
    </row>
    <row r="1333" spans="12:26">
      <c r="L1333"/>
      <c r="S1333"/>
      <c r="Z1333"/>
    </row>
    <row r="1334" spans="12:26">
      <c r="L1334"/>
      <c r="S1334"/>
      <c r="Z1334"/>
    </row>
    <row r="1335" spans="12:26">
      <c r="L1335"/>
      <c r="S1335"/>
      <c r="Z1335"/>
    </row>
    <row r="1336" spans="12:26">
      <c r="L1336"/>
      <c r="S1336"/>
      <c r="Z1336"/>
    </row>
    <row r="1337" spans="12:26">
      <c r="L1337"/>
      <c r="S1337"/>
      <c r="Z1337"/>
    </row>
    <row r="1338" spans="12:26">
      <c r="L1338"/>
      <c r="S1338"/>
      <c r="Z1338"/>
    </row>
    <row r="1339" spans="12:26">
      <c r="L1339"/>
      <c r="S1339"/>
      <c r="Z1339"/>
    </row>
    <row r="1340" spans="12:26">
      <c r="L1340"/>
      <c r="S1340"/>
      <c r="Z1340"/>
    </row>
    <row r="1341" spans="12:26">
      <c r="L1341"/>
      <c r="S1341"/>
      <c r="Z1341"/>
    </row>
    <row r="1342" spans="12:26">
      <c r="L1342"/>
      <c r="S1342"/>
      <c r="Z1342"/>
    </row>
    <row r="1343" spans="12:26">
      <c r="L1343"/>
      <c r="S1343"/>
      <c r="Z1343"/>
    </row>
    <row r="1344" spans="12:26">
      <c r="L1344"/>
      <c r="S1344"/>
      <c r="Z1344"/>
    </row>
    <row r="1345" spans="12:26">
      <c r="L1345"/>
      <c r="S1345"/>
      <c r="Z1345"/>
    </row>
    <row r="1346" spans="12:26">
      <c r="L1346"/>
      <c r="S1346"/>
      <c r="Z1346"/>
    </row>
    <row r="1347" spans="12:26">
      <c r="L1347"/>
      <c r="S1347"/>
      <c r="Z1347"/>
    </row>
    <row r="1348" spans="12:26">
      <c r="L1348"/>
      <c r="S1348"/>
      <c r="Z1348"/>
    </row>
    <row r="1349" spans="12:26">
      <c r="L1349"/>
      <c r="S1349"/>
      <c r="Z1349"/>
    </row>
    <row r="1350" spans="12:26">
      <c r="L1350"/>
      <c r="S1350"/>
      <c r="Z1350"/>
    </row>
    <row r="1351" spans="12:26">
      <c r="L1351"/>
      <c r="S1351"/>
      <c r="Z1351"/>
    </row>
    <row r="1352" spans="12:26">
      <c r="L1352"/>
      <c r="S1352"/>
      <c r="Z1352"/>
    </row>
    <row r="1353" spans="12:26">
      <c r="L1353"/>
      <c r="S1353"/>
      <c r="Z1353"/>
    </row>
    <row r="1354" spans="12:26">
      <c r="L1354"/>
      <c r="S1354"/>
      <c r="Z1354"/>
    </row>
    <row r="1355" spans="12:26">
      <c r="L1355"/>
      <c r="S1355"/>
      <c r="Z1355"/>
    </row>
    <row r="1356" spans="12:26">
      <c r="L1356"/>
      <c r="S1356"/>
      <c r="Z1356"/>
    </row>
    <row r="1357" spans="12:26">
      <c r="L1357"/>
      <c r="S1357"/>
      <c r="Z1357"/>
    </row>
    <row r="1358" spans="12:26">
      <c r="L1358"/>
      <c r="S1358"/>
      <c r="Z1358"/>
    </row>
    <row r="1359" spans="12:26">
      <c r="L1359"/>
      <c r="S1359"/>
      <c r="Z1359"/>
    </row>
    <row r="1360" spans="12:26">
      <c r="L1360"/>
      <c r="S1360"/>
      <c r="Z1360"/>
    </row>
    <row r="1361" spans="12:26">
      <c r="L1361"/>
      <c r="S1361"/>
      <c r="Z1361"/>
    </row>
    <row r="1362" spans="12:26">
      <c r="L1362"/>
      <c r="S1362"/>
      <c r="Z1362"/>
    </row>
    <row r="1363" spans="12:26">
      <c r="L1363"/>
      <c r="S1363"/>
      <c r="Z1363"/>
    </row>
    <row r="1364" spans="12:26">
      <c r="L1364"/>
      <c r="S1364"/>
      <c r="Z1364"/>
    </row>
    <row r="1365" spans="12:26">
      <c r="L1365"/>
      <c r="S1365"/>
      <c r="Z1365"/>
    </row>
    <row r="1366" spans="12:26">
      <c r="L1366"/>
      <c r="S1366"/>
      <c r="Z1366"/>
    </row>
    <row r="1367" spans="12:26">
      <c r="L1367"/>
      <c r="S1367"/>
      <c r="Z1367"/>
    </row>
    <row r="1368" spans="12:26">
      <c r="L1368"/>
      <c r="S1368"/>
      <c r="Z1368"/>
    </row>
    <row r="1369" spans="12:26">
      <c r="L1369"/>
      <c r="S1369"/>
      <c r="Z1369"/>
    </row>
    <row r="1370" spans="12:26">
      <c r="L1370"/>
      <c r="S1370"/>
      <c r="Z1370"/>
    </row>
    <row r="1371" spans="12:26">
      <c r="L1371"/>
      <c r="S1371"/>
      <c r="Z1371"/>
    </row>
    <row r="1372" spans="12:26">
      <c r="L1372"/>
      <c r="S1372"/>
      <c r="Z1372"/>
    </row>
    <row r="1373" spans="12:26">
      <c r="L1373"/>
      <c r="S1373"/>
      <c r="Z1373"/>
    </row>
    <row r="1374" spans="12:26">
      <c r="L1374"/>
      <c r="S1374"/>
      <c r="Z1374"/>
    </row>
    <row r="1375" spans="12:26">
      <c r="L1375"/>
      <c r="S1375"/>
      <c r="Z1375"/>
    </row>
    <row r="1376" spans="12:26">
      <c r="L1376"/>
      <c r="S1376"/>
      <c r="Z1376"/>
    </row>
    <row r="1377" spans="12:26">
      <c r="L1377"/>
      <c r="S1377"/>
      <c r="Z1377"/>
    </row>
    <row r="1378" spans="12:26">
      <c r="L1378"/>
      <c r="S1378"/>
      <c r="Z1378"/>
    </row>
    <row r="1379" spans="12:26">
      <c r="L1379"/>
      <c r="S1379"/>
      <c r="Z1379"/>
    </row>
    <row r="1380" spans="12:26">
      <c r="L1380"/>
      <c r="S1380"/>
      <c r="Z1380"/>
    </row>
    <row r="1381" spans="12:26">
      <c r="L1381"/>
      <c r="S1381"/>
      <c r="Z1381"/>
    </row>
    <row r="1382" spans="12:26">
      <c r="L1382"/>
      <c r="S1382"/>
      <c r="Z1382"/>
    </row>
    <row r="1383" spans="12:26">
      <c r="L1383"/>
      <c r="S1383"/>
      <c r="Z1383"/>
    </row>
    <row r="1384" spans="12:26">
      <c r="L1384"/>
      <c r="S1384"/>
      <c r="Z1384"/>
    </row>
    <row r="1385" spans="12:26">
      <c r="L1385"/>
      <c r="S1385"/>
      <c r="Z1385"/>
    </row>
    <row r="1386" spans="12:26">
      <c r="L1386"/>
      <c r="S1386"/>
      <c r="Z1386"/>
    </row>
    <row r="1387" spans="12:26">
      <c r="L1387"/>
      <c r="S1387"/>
      <c r="Z1387"/>
    </row>
    <row r="1388" spans="12:26">
      <c r="L1388"/>
      <c r="S1388"/>
      <c r="Z1388"/>
    </row>
    <row r="1389" spans="12:26">
      <c r="L1389"/>
      <c r="S1389"/>
      <c r="Z1389"/>
    </row>
    <row r="1390" spans="12:26">
      <c r="L1390"/>
      <c r="S1390"/>
      <c r="Z1390"/>
    </row>
    <row r="1391" spans="12:26">
      <c r="L1391"/>
      <c r="S1391"/>
      <c r="Z1391"/>
    </row>
    <row r="1392" spans="12:26">
      <c r="L1392"/>
      <c r="S1392"/>
      <c r="Z1392"/>
    </row>
    <row r="1393" spans="12:26">
      <c r="L1393"/>
      <c r="S1393"/>
      <c r="Z1393"/>
    </row>
    <row r="1394" spans="12:26">
      <c r="L1394"/>
      <c r="S1394"/>
      <c r="Z1394"/>
    </row>
    <row r="1395" spans="12:26">
      <c r="L1395"/>
      <c r="S1395"/>
      <c r="Z1395"/>
    </row>
    <row r="1396" spans="12:26">
      <c r="L1396"/>
      <c r="S1396"/>
      <c r="Z1396"/>
    </row>
    <row r="1397" spans="12:26">
      <c r="L1397"/>
      <c r="S1397"/>
      <c r="Z1397"/>
    </row>
    <row r="1398" spans="12:26">
      <c r="L1398"/>
      <c r="S1398"/>
      <c r="Z1398"/>
    </row>
    <row r="1399" spans="12:26">
      <c r="L1399"/>
      <c r="S1399"/>
      <c r="Z1399"/>
    </row>
    <row r="1400" spans="12:26">
      <c r="L1400"/>
      <c r="S1400"/>
      <c r="Z1400"/>
    </row>
    <row r="1401" spans="12:26">
      <c r="L1401"/>
      <c r="S1401"/>
      <c r="Z1401"/>
    </row>
    <row r="1402" spans="12:26">
      <c r="L1402"/>
      <c r="S1402"/>
      <c r="Z1402"/>
    </row>
    <row r="1403" spans="12:26">
      <c r="L1403"/>
      <c r="S1403"/>
      <c r="Z1403"/>
    </row>
    <row r="1404" spans="12:26">
      <c r="L1404"/>
      <c r="S1404"/>
      <c r="Z1404"/>
    </row>
    <row r="1405" spans="12:26">
      <c r="L1405"/>
      <c r="S1405"/>
      <c r="Z1405"/>
    </row>
    <row r="1406" spans="12:26">
      <c r="L1406"/>
      <c r="S1406"/>
      <c r="Z1406"/>
    </row>
    <row r="1407" spans="12:26">
      <c r="L1407"/>
      <c r="S1407"/>
      <c r="Z1407"/>
    </row>
    <row r="1408" spans="12:26">
      <c r="L1408"/>
      <c r="S1408"/>
      <c r="Z1408"/>
    </row>
    <row r="1409" spans="12:26">
      <c r="L1409"/>
      <c r="S1409"/>
      <c r="Z1409"/>
    </row>
    <row r="1410" spans="12:26">
      <c r="L1410"/>
      <c r="S1410"/>
      <c r="Z1410"/>
    </row>
    <row r="1411" spans="12:26">
      <c r="L1411"/>
      <c r="S1411"/>
      <c r="Z1411"/>
    </row>
    <row r="1412" spans="12:26">
      <c r="L1412"/>
      <c r="S1412"/>
      <c r="Z1412"/>
    </row>
    <row r="1413" spans="12:26">
      <c r="L1413"/>
      <c r="S1413"/>
      <c r="Z1413"/>
    </row>
    <row r="1414" spans="12:26">
      <c r="L1414"/>
      <c r="S1414"/>
      <c r="Z1414"/>
    </row>
    <row r="1415" spans="12:26">
      <c r="L1415"/>
      <c r="S1415"/>
      <c r="Z1415"/>
    </row>
    <row r="1416" spans="12:26">
      <c r="L1416"/>
      <c r="S1416"/>
      <c r="Z1416"/>
    </row>
    <row r="1417" spans="12:26">
      <c r="L1417"/>
      <c r="S1417"/>
      <c r="Z1417"/>
    </row>
    <row r="1418" spans="12:26">
      <c r="L1418"/>
      <c r="S1418"/>
      <c r="Z1418"/>
    </row>
    <row r="1419" spans="12:26">
      <c r="L1419"/>
      <c r="S1419"/>
      <c r="Z1419"/>
    </row>
    <row r="1420" spans="12:26">
      <c r="L1420"/>
      <c r="S1420"/>
      <c r="Z1420"/>
    </row>
    <row r="1421" spans="12:26">
      <c r="L1421"/>
      <c r="S1421"/>
      <c r="Z1421"/>
    </row>
    <row r="1422" spans="12:26">
      <c r="L1422"/>
      <c r="S1422"/>
      <c r="Z1422"/>
    </row>
    <row r="1423" spans="12:26">
      <c r="L1423"/>
      <c r="S1423"/>
      <c r="Z1423"/>
    </row>
    <row r="1424" spans="12:26">
      <c r="L1424"/>
      <c r="S1424"/>
      <c r="Z1424"/>
    </row>
    <row r="1425" spans="12:26">
      <c r="L1425"/>
      <c r="S1425"/>
      <c r="Z1425"/>
    </row>
    <row r="1426" spans="12:26">
      <c r="L1426"/>
      <c r="S1426"/>
      <c r="Z1426"/>
    </row>
    <row r="1427" spans="12:26">
      <c r="L1427"/>
      <c r="S1427"/>
      <c r="Z1427"/>
    </row>
    <row r="1428" spans="12:26">
      <c r="L1428"/>
      <c r="S1428"/>
      <c r="Z1428"/>
    </row>
    <row r="1429" spans="12:26">
      <c r="L1429"/>
      <c r="S1429"/>
      <c r="Z1429"/>
    </row>
    <row r="1430" spans="12:26">
      <c r="L1430"/>
      <c r="S1430"/>
      <c r="Z1430"/>
    </row>
    <row r="1431" spans="12:26">
      <c r="L1431"/>
      <c r="S1431"/>
      <c r="Z1431"/>
    </row>
    <row r="1432" spans="12:26">
      <c r="L1432"/>
      <c r="S1432"/>
      <c r="Z1432"/>
    </row>
    <row r="1433" spans="12:26">
      <c r="L1433"/>
      <c r="S1433"/>
      <c r="Z1433"/>
    </row>
    <row r="1434" spans="12:26">
      <c r="L1434"/>
      <c r="S1434"/>
      <c r="Z1434"/>
    </row>
    <row r="1435" spans="12:26">
      <c r="L1435"/>
      <c r="S1435"/>
      <c r="Z1435"/>
    </row>
    <row r="1436" spans="12:26">
      <c r="L1436"/>
      <c r="S1436"/>
      <c r="Z1436"/>
    </row>
    <row r="1437" spans="12:26">
      <c r="L1437"/>
      <c r="S1437"/>
      <c r="Z1437"/>
    </row>
    <row r="1438" spans="12:26">
      <c r="L1438"/>
      <c r="S1438"/>
      <c r="Z1438"/>
    </row>
    <row r="1439" spans="12:26">
      <c r="L1439"/>
      <c r="S1439"/>
      <c r="Z1439"/>
    </row>
    <row r="1440" spans="12:26">
      <c r="L1440"/>
      <c r="S1440"/>
      <c r="Z1440"/>
    </row>
    <row r="1441" spans="12:26">
      <c r="L1441"/>
      <c r="S1441"/>
      <c r="Z1441"/>
    </row>
    <row r="1442" spans="12:26">
      <c r="L1442"/>
      <c r="S1442"/>
      <c r="Z1442"/>
    </row>
    <row r="1443" spans="12:26">
      <c r="L1443"/>
      <c r="S1443"/>
      <c r="Z1443"/>
    </row>
    <row r="1444" spans="12:26">
      <c r="L1444"/>
      <c r="S1444"/>
      <c r="Z1444"/>
    </row>
    <row r="1445" spans="12:26">
      <c r="L1445"/>
      <c r="S1445"/>
      <c r="Z1445"/>
    </row>
    <row r="1446" spans="12:26">
      <c r="L1446"/>
      <c r="S1446"/>
      <c r="Z1446"/>
    </row>
    <row r="1447" spans="12:26">
      <c r="L1447"/>
      <c r="S1447"/>
      <c r="Z1447"/>
    </row>
    <row r="1448" spans="12:26">
      <c r="L1448"/>
      <c r="S1448"/>
      <c r="Z1448"/>
    </row>
    <row r="1449" spans="12:26">
      <c r="L1449"/>
      <c r="S1449"/>
      <c r="Z1449"/>
    </row>
    <row r="1450" spans="12:26">
      <c r="L1450"/>
      <c r="S1450"/>
      <c r="Z1450"/>
    </row>
    <row r="1451" spans="12:26">
      <c r="L1451"/>
      <c r="S1451"/>
      <c r="Z1451"/>
    </row>
    <row r="1452" spans="12:26">
      <c r="L1452"/>
      <c r="S1452"/>
      <c r="Z1452"/>
    </row>
    <row r="1453" spans="12:26">
      <c r="L1453"/>
      <c r="S1453"/>
      <c r="Z1453"/>
    </row>
    <row r="1454" spans="12:26">
      <c r="L1454"/>
      <c r="S1454"/>
      <c r="Z1454"/>
    </row>
    <row r="1455" spans="12:26">
      <c r="L1455"/>
      <c r="S1455"/>
      <c r="Z1455"/>
    </row>
    <row r="1456" spans="12:26">
      <c r="L1456"/>
      <c r="S1456"/>
      <c r="Z1456"/>
    </row>
    <row r="1457" spans="12:26">
      <c r="L1457"/>
      <c r="S1457"/>
      <c r="Z1457"/>
    </row>
    <row r="1458" spans="12:26">
      <c r="L1458"/>
      <c r="S1458"/>
      <c r="Z1458"/>
    </row>
    <row r="1459" spans="12:26">
      <c r="L1459"/>
      <c r="S1459"/>
      <c r="Z1459"/>
    </row>
    <row r="1460" spans="12:26">
      <c r="L1460"/>
      <c r="S1460"/>
      <c r="Z1460"/>
    </row>
    <row r="1461" spans="12:26">
      <c r="L1461"/>
      <c r="S1461"/>
      <c r="Z1461"/>
    </row>
    <row r="1462" spans="12:26">
      <c r="L1462"/>
      <c r="S1462"/>
      <c r="Z1462"/>
    </row>
    <row r="1463" spans="12:26">
      <c r="L1463"/>
      <c r="S1463"/>
      <c r="Z1463"/>
    </row>
    <row r="1464" spans="12:26">
      <c r="L1464"/>
      <c r="S1464"/>
      <c r="Z1464"/>
    </row>
    <row r="1465" spans="12:26">
      <c r="L1465"/>
      <c r="S1465"/>
      <c r="Z1465"/>
    </row>
    <row r="1466" spans="12:26">
      <c r="L1466"/>
      <c r="S1466"/>
      <c r="Z1466"/>
    </row>
    <row r="1467" spans="12:26">
      <c r="L1467"/>
      <c r="S1467"/>
      <c r="Z1467"/>
    </row>
    <row r="1468" spans="12:26">
      <c r="L1468"/>
      <c r="S1468"/>
      <c r="Z1468"/>
    </row>
    <row r="1469" spans="12:26">
      <c r="L1469"/>
      <c r="S1469"/>
      <c r="Z1469"/>
    </row>
    <row r="1470" spans="12:26">
      <c r="L1470"/>
      <c r="S1470"/>
      <c r="Z1470"/>
    </row>
    <row r="1471" spans="12:26">
      <c r="L1471"/>
      <c r="S1471"/>
      <c r="Z1471"/>
    </row>
    <row r="1472" spans="12:26">
      <c r="L1472"/>
      <c r="S1472"/>
      <c r="Z1472"/>
    </row>
    <row r="1473" spans="12:26">
      <c r="L1473"/>
      <c r="S1473"/>
      <c r="Z1473"/>
    </row>
    <row r="1474" spans="12:26">
      <c r="L1474"/>
      <c r="S1474"/>
      <c r="Z1474"/>
    </row>
    <row r="1475" spans="12:26">
      <c r="L1475"/>
      <c r="S1475"/>
      <c r="Z1475"/>
    </row>
    <row r="1476" spans="12:26">
      <c r="L1476"/>
      <c r="S1476"/>
      <c r="Z1476"/>
    </row>
    <row r="1477" spans="12:26">
      <c r="L1477"/>
      <c r="S1477"/>
      <c r="Z1477"/>
    </row>
    <row r="1478" spans="12:26">
      <c r="L1478"/>
      <c r="S1478"/>
      <c r="Z1478"/>
    </row>
    <row r="1479" spans="12:26">
      <c r="L1479"/>
      <c r="S1479"/>
      <c r="Z1479"/>
    </row>
    <row r="1480" spans="12:26">
      <c r="L1480"/>
      <c r="S1480"/>
      <c r="Z1480"/>
    </row>
    <row r="1481" spans="12:26">
      <c r="L1481"/>
      <c r="S1481"/>
      <c r="Z1481"/>
    </row>
    <row r="1482" spans="12:26">
      <c r="L1482"/>
      <c r="S1482"/>
      <c r="Z1482"/>
    </row>
    <row r="1483" spans="12:26">
      <c r="L1483"/>
      <c r="S1483"/>
      <c r="Z1483"/>
    </row>
    <row r="1484" spans="12:26">
      <c r="L1484"/>
      <c r="S1484"/>
      <c r="Z1484"/>
    </row>
    <row r="1485" spans="12:26">
      <c r="L1485"/>
      <c r="S1485"/>
      <c r="Z1485"/>
    </row>
    <row r="1486" spans="12:26">
      <c r="L1486"/>
      <c r="S1486"/>
      <c r="Z1486"/>
    </row>
    <row r="1487" spans="12:26">
      <c r="L1487"/>
      <c r="S1487"/>
      <c r="Z1487"/>
    </row>
    <row r="1488" spans="12:26">
      <c r="L1488"/>
      <c r="S1488"/>
      <c r="Z1488"/>
    </row>
    <row r="1489" spans="12:26">
      <c r="L1489"/>
      <c r="S1489"/>
      <c r="Z1489"/>
    </row>
    <row r="1490" spans="12:26">
      <c r="L1490"/>
      <c r="S1490"/>
      <c r="Z1490"/>
    </row>
    <row r="1491" spans="12:26">
      <c r="L1491"/>
      <c r="S1491"/>
      <c r="Z1491"/>
    </row>
    <row r="1492" spans="12:26">
      <c r="L1492"/>
      <c r="S1492"/>
      <c r="Z1492"/>
    </row>
    <row r="1493" spans="12:26">
      <c r="L1493"/>
      <c r="S1493"/>
      <c r="Z1493"/>
    </row>
    <row r="1494" spans="12:26">
      <c r="L1494"/>
      <c r="S1494"/>
      <c r="Z1494"/>
    </row>
    <row r="1495" spans="12:26">
      <c r="L1495"/>
      <c r="S1495"/>
      <c r="Z1495"/>
    </row>
    <row r="1496" spans="12:26">
      <c r="L1496"/>
      <c r="S1496"/>
      <c r="Z1496"/>
    </row>
    <row r="1497" spans="12:26">
      <c r="L1497"/>
      <c r="S1497"/>
      <c r="Z1497"/>
    </row>
    <row r="1498" spans="12:26">
      <c r="L1498"/>
      <c r="S1498"/>
      <c r="Z1498"/>
    </row>
    <row r="1499" spans="12:26">
      <c r="L1499"/>
      <c r="S1499"/>
      <c r="Z1499"/>
    </row>
    <row r="1500" spans="12:26">
      <c r="L1500"/>
      <c r="S1500"/>
      <c r="Z1500"/>
    </row>
    <row r="1501" spans="12:26">
      <c r="L1501"/>
      <c r="S1501"/>
      <c r="Z1501"/>
    </row>
    <row r="1502" spans="12:26">
      <c r="L1502"/>
      <c r="S1502"/>
      <c r="Z1502"/>
    </row>
    <row r="1503" spans="12:26">
      <c r="L1503"/>
      <c r="S1503"/>
      <c r="Z1503"/>
    </row>
    <row r="1504" spans="12:26">
      <c r="L1504"/>
      <c r="S1504"/>
      <c r="Z1504"/>
    </row>
    <row r="1505" spans="12:26">
      <c r="L1505"/>
      <c r="S1505"/>
      <c r="Z1505"/>
    </row>
    <row r="1506" spans="12:26">
      <c r="L1506"/>
      <c r="S1506"/>
      <c r="Z1506"/>
    </row>
    <row r="1507" spans="12:26">
      <c r="L1507"/>
      <c r="S1507"/>
      <c r="Z1507"/>
    </row>
    <row r="1508" spans="12:26">
      <c r="L1508"/>
      <c r="S1508"/>
      <c r="Z1508"/>
    </row>
    <row r="1509" spans="12:26">
      <c r="L1509"/>
      <c r="S1509"/>
      <c r="Z1509"/>
    </row>
    <row r="1510" spans="12:26">
      <c r="L1510"/>
      <c r="S1510"/>
      <c r="Z1510"/>
    </row>
    <row r="1511" spans="12:26">
      <c r="L1511"/>
      <c r="S1511"/>
      <c r="Z1511"/>
    </row>
    <row r="1512" spans="12:26">
      <c r="L1512"/>
      <c r="S1512"/>
      <c r="Z1512"/>
    </row>
    <row r="1513" spans="12:26">
      <c r="L1513"/>
      <c r="S1513"/>
      <c r="Z1513"/>
    </row>
    <row r="1514" spans="12:26">
      <c r="L1514"/>
      <c r="S1514"/>
      <c r="Z1514"/>
    </row>
    <row r="1515" spans="12:26">
      <c r="L1515"/>
      <c r="S1515"/>
      <c r="Z1515"/>
    </row>
    <row r="1516" spans="12:26">
      <c r="L1516"/>
      <c r="S1516"/>
      <c r="Z1516"/>
    </row>
    <row r="1517" spans="12:26">
      <c r="L1517"/>
      <c r="S1517"/>
      <c r="Z1517"/>
    </row>
    <row r="1518" spans="12:26">
      <c r="L1518"/>
      <c r="S1518"/>
      <c r="Z1518"/>
    </row>
    <row r="1519" spans="12:26">
      <c r="L1519"/>
      <c r="S1519"/>
      <c r="Z1519"/>
    </row>
    <row r="1520" spans="12:26">
      <c r="L1520"/>
      <c r="S1520"/>
      <c r="Z1520"/>
    </row>
    <row r="1521" spans="12:26">
      <c r="L1521"/>
      <c r="S1521"/>
      <c r="Z1521"/>
    </row>
    <row r="1522" spans="12:26">
      <c r="L1522"/>
      <c r="S1522"/>
      <c r="Z1522"/>
    </row>
    <row r="1523" spans="12:26">
      <c r="L1523"/>
      <c r="S1523"/>
      <c r="Z1523"/>
    </row>
    <row r="1524" spans="12:26">
      <c r="L1524"/>
      <c r="S1524"/>
      <c r="Z1524"/>
    </row>
    <row r="1525" spans="12:26">
      <c r="L1525"/>
      <c r="S1525"/>
      <c r="Z1525"/>
    </row>
    <row r="1526" spans="12:26">
      <c r="L1526"/>
      <c r="S1526"/>
      <c r="Z1526"/>
    </row>
    <row r="1527" spans="12:26">
      <c r="L1527"/>
      <c r="S1527"/>
      <c r="Z1527"/>
    </row>
    <row r="1528" spans="12:26">
      <c r="L1528"/>
      <c r="S1528"/>
      <c r="Z1528"/>
    </row>
    <row r="1529" spans="12:26">
      <c r="L1529"/>
      <c r="S1529"/>
      <c r="Z1529"/>
    </row>
    <row r="1530" spans="12:26">
      <c r="L1530"/>
      <c r="S1530"/>
      <c r="Z1530"/>
    </row>
    <row r="1531" spans="12:26">
      <c r="L1531"/>
      <c r="S1531"/>
      <c r="Z1531"/>
    </row>
    <row r="1532" spans="12:26">
      <c r="L1532"/>
      <c r="S1532"/>
      <c r="Z1532"/>
    </row>
    <row r="1533" spans="12:26">
      <c r="L1533"/>
      <c r="S1533"/>
      <c r="Z1533"/>
    </row>
    <row r="1534" spans="12:26">
      <c r="L1534"/>
      <c r="S1534"/>
      <c r="Z1534"/>
    </row>
    <row r="1535" spans="12:26">
      <c r="L1535"/>
      <c r="S1535"/>
      <c r="Z1535"/>
    </row>
    <row r="1536" spans="12:26">
      <c r="L1536"/>
      <c r="S1536"/>
      <c r="Z1536"/>
    </row>
    <row r="1537" spans="12:26">
      <c r="L1537"/>
      <c r="S1537"/>
      <c r="Z1537"/>
    </row>
    <row r="1538" spans="12:26">
      <c r="L1538"/>
      <c r="S1538"/>
      <c r="Z1538"/>
    </row>
    <row r="1539" spans="12:26">
      <c r="L1539"/>
      <c r="S1539"/>
      <c r="Z1539"/>
    </row>
    <row r="1540" spans="12:26">
      <c r="L1540"/>
      <c r="S1540"/>
      <c r="Z1540"/>
    </row>
    <row r="1541" spans="12:26">
      <c r="L1541"/>
      <c r="S1541"/>
      <c r="Z1541"/>
    </row>
    <row r="1542" spans="12:26">
      <c r="L1542"/>
      <c r="S1542"/>
      <c r="Z1542"/>
    </row>
    <row r="1543" spans="12:26">
      <c r="L1543"/>
      <c r="S1543"/>
      <c r="Z1543"/>
    </row>
    <row r="1544" spans="12:26">
      <c r="L1544"/>
      <c r="S1544"/>
      <c r="Z1544"/>
    </row>
    <row r="1545" spans="12:26">
      <c r="L1545"/>
      <c r="S1545"/>
      <c r="Z1545"/>
    </row>
    <row r="1546" spans="12:26">
      <c r="L1546"/>
      <c r="S1546"/>
      <c r="Z1546"/>
    </row>
    <row r="1547" spans="12:26">
      <c r="L1547"/>
      <c r="S1547"/>
      <c r="Z1547"/>
    </row>
    <row r="1548" spans="12:26">
      <c r="L1548"/>
      <c r="S1548"/>
      <c r="Z1548"/>
    </row>
    <row r="1549" spans="12:26">
      <c r="L1549"/>
      <c r="S1549"/>
      <c r="Z1549"/>
    </row>
    <row r="1550" spans="12:26">
      <c r="L1550"/>
      <c r="S1550"/>
      <c r="Z1550"/>
    </row>
    <row r="1551" spans="12:26">
      <c r="L1551"/>
      <c r="S1551"/>
      <c r="Z1551"/>
    </row>
    <row r="1552" spans="12:26">
      <c r="L1552"/>
      <c r="S1552"/>
      <c r="Z1552"/>
    </row>
    <row r="1553" spans="12:26">
      <c r="L1553"/>
      <c r="S1553"/>
      <c r="Z1553"/>
    </row>
    <row r="1554" spans="12:26">
      <c r="L1554"/>
      <c r="S1554"/>
      <c r="Z1554"/>
    </row>
    <row r="1555" spans="12:26">
      <c r="L1555"/>
      <c r="S1555"/>
      <c r="Z1555"/>
    </row>
    <row r="1556" spans="12:26">
      <c r="L1556"/>
      <c r="S1556"/>
      <c r="Z1556"/>
    </row>
    <row r="1557" spans="12:26">
      <c r="L1557"/>
      <c r="S1557"/>
      <c r="Z1557"/>
    </row>
    <row r="1558" spans="12:26">
      <c r="L1558"/>
      <c r="S1558"/>
      <c r="Z1558"/>
    </row>
    <row r="1559" spans="12:26">
      <c r="L1559"/>
      <c r="S1559"/>
      <c r="Z1559"/>
    </row>
    <row r="1560" spans="12:26">
      <c r="L1560"/>
      <c r="S1560"/>
      <c r="Z1560"/>
    </row>
    <row r="1561" spans="12:26">
      <c r="L1561"/>
      <c r="S1561"/>
      <c r="Z1561"/>
    </row>
    <row r="1562" spans="12:26">
      <c r="L1562"/>
      <c r="S1562"/>
      <c r="Z1562"/>
    </row>
    <row r="1563" spans="12:26">
      <c r="L1563"/>
      <c r="S1563"/>
      <c r="Z1563"/>
    </row>
    <row r="1564" spans="12:26">
      <c r="L1564"/>
      <c r="S1564"/>
      <c r="Z1564"/>
    </row>
    <row r="1565" spans="12:26">
      <c r="L1565"/>
      <c r="S1565"/>
      <c r="Z1565"/>
    </row>
    <row r="1566" spans="12:26">
      <c r="L1566"/>
      <c r="S1566"/>
      <c r="Z1566"/>
    </row>
    <row r="1567" spans="12:26">
      <c r="L1567"/>
      <c r="S1567"/>
      <c r="Z1567"/>
    </row>
    <row r="1568" spans="12:26">
      <c r="L1568"/>
      <c r="S1568"/>
      <c r="Z1568"/>
    </row>
    <row r="1569" spans="12:26">
      <c r="L1569"/>
      <c r="S1569"/>
      <c r="Z1569"/>
    </row>
    <row r="1570" spans="12:26">
      <c r="L1570"/>
      <c r="S1570"/>
      <c r="Z1570"/>
    </row>
    <row r="1571" spans="12:26">
      <c r="L1571"/>
      <c r="S1571"/>
      <c r="Z1571"/>
    </row>
    <row r="1572" spans="12:26">
      <c r="L1572"/>
      <c r="S1572"/>
      <c r="Z1572"/>
    </row>
    <row r="1573" spans="12:26">
      <c r="L1573"/>
      <c r="S1573"/>
      <c r="Z1573"/>
    </row>
    <row r="1574" spans="12:26">
      <c r="L1574"/>
      <c r="S1574"/>
      <c r="Z1574"/>
    </row>
    <row r="1575" spans="12:26">
      <c r="L1575"/>
      <c r="S1575"/>
      <c r="Z1575"/>
    </row>
    <row r="1576" spans="12:26">
      <c r="L1576"/>
      <c r="S1576"/>
      <c r="Z1576"/>
    </row>
    <row r="1577" spans="12:26">
      <c r="L1577"/>
      <c r="S1577"/>
      <c r="Z1577"/>
    </row>
    <row r="1578" spans="12:26">
      <c r="L1578"/>
      <c r="S1578"/>
      <c r="Z1578"/>
    </row>
    <row r="1579" spans="12:26">
      <c r="L1579"/>
      <c r="S1579"/>
      <c r="Z1579"/>
    </row>
    <row r="1580" spans="12:26">
      <c r="L1580"/>
      <c r="S1580"/>
      <c r="Z1580"/>
    </row>
    <row r="1581" spans="12:26">
      <c r="L1581"/>
      <c r="S1581"/>
      <c r="Z1581"/>
    </row>
    <row r="1582" spans="12:26">
      <c r="L1582"/>
      <c r="S1582"/>
      <c r="Z1582"/>
    </row>
    <row r="1583" spans="12:26">
      <c r="L1583"/>
      <c r="S1583"/>
      <c r="Z1583"/>
    </row>
    <row r="1584" spans="12:26">
      <c r="L1584"/>
      <c r="S1584"/>
      <c r="Z1584"/>
    </row>
    <row r="1585" spans="12:26">
      <c r="L1585"/>
      <c r="S1585"/>
      <c r="Z1585"/>
    </row>
    <row r="1586" spans="12:26">
      <c r="L1586"/>
      <c r="S1586"/>
      <c r="Z1586"/>
    </row>
    <row r="1587" spans="12:26">
      <c r="L1587"/>
      <c r="S1587"/>
      <c r="Z1587"/>
    </row>
    <row r="1588" spans="12:26">
      <c r="L1588"/>
      <c r="S1588"/>
      <c r="Z1588"/>
    </row>
    <row r="1589" spans="12:26">
      <c r="L1589"/>
      <c r="S1589"/>
      <c r="Z1589"/>
    </row>
    <row r="1590" spans="12:26">
      <c r="L1590"/>
      <c r="S1590"/>
      <c r="Z1590"/>
    </row>
    <row r="1591" spans="12:26">
      <c r="L1591"/>
      <c r="S1591"/>
      <c r="Z1591"/>
    </row>
    <row r="1592" spans="12:26">
      <c r="L1592"/>
      <c r="S1592"/>
      <c r="Z1592"/>
    </row>
    <row r="1593" spans="12:26">
      <c r="L1593"/>
      <c r="S1593"/>
      <c r="Z1593"/>
    </row>
    <row r="1594" spans="12:26">
      <c r="L1594"/>
      <c r="S1594"/>
      <c r="Z1594"/>
    </row>
    <row r="1595" spans="12:26">
      <c r="L1595"/>
      <c r="S1595"/>
      <c r="Z1595"/>
    </row>
    <row r="1596" spans="12:26">
      <c r="L1596"/>
      <c r="S1596"/>
      <c r="Z1596"/>
    </row>
    <row r="1597" spans="12:26">
      <c r="L1597"/>
      <c r="S1597"/>
      <c r="Z1597"/>
    </row>
    <row r="1598" spans="12:26">
      <c r="L1598"/>
      <c r="S1598"/>
      <c r="Z1598"/>
    </row>
    <row r="1599" spans="12:26">
      <c r="L1599"/>
      <c r="S1599"/>
      <c r="Z1599"/>
    </row>
    <row r="1600" spans="12:26">
      <c r="L1600"/>
      <c r="S1600"/>
      <c r="Z1600"/>
    </row>
    <row r="1601" spans="12:26">
      <c r="L1601"/>
      <c r="S1601"/>
      <c r="Z1601"/>
    </row>
    <row r="1602" spans="12:26">
      <c r="L1602"/>
      <c r="S1602"/>
      <c r="Z1602"/>
    </row>
    <row r="1603" spans="12:26">
      <c r="L1603"/>
      <c r="S1603"/>
      <c r="Z1603"/>
    </row>
    <row r="1604" spans="12:26">
      <c r="L1604"/>
      <c r="S1604"/>
      <c r="Z1604"/>
    </row>
    <row r="1605" spans="12:26">
      <c r="L1605"/>
      <c r="S1605"/>
      <c r="Z1605"/>
    </row>
    <row r="1606" spans="12:26">
      <c r="L1606"/>
      <c r="S1606"/>
      <c r="Z1606"/>
    </row>
    <row r="1607" spans="12:26">
      <c r="L1607"/>
      <c r="S1607"/>
      <c r="Z1607"/>
    </row>
    <row r="1608" spans="12:26">
      <c r="L1608"/>
      <c r="S1608"/>
      <c r="Z1608"/>
    </row>
    <row r="1609" spans="12:26">
      <c r="L1609"/>
      <c r="S1609"/>
      <c r="Z1609"/>
    </row>
    <row r="1610" spans="12:26">
      <c r="L1610"/>
      <c r="S1610"/>
      <c r="Z1610"/>
    </row>
    <row r="1611" spans="12:26">
      <c r="L1611"/>
      <c r="S1611"/>
      <c r="Z1611"/>
    </row>
    <row r="1612" spans="12:26">
      <c r="L1612"/>
      <c r="S1612"/>
      <c r="Z1612"/>
    </row>
    <row r="1613" spans="12:26">
      <c r="L1613"/>
      <c r="S1613"/>
      <c r="Z1613"/>
    </row>
    <row r="1614" spans="12:26">
      <c r="L1614"/>
      <c r="S1614"/>
      <c r="Z1614"/>
    </row>
    <row r="1615" spans="12:26">
      <c r="L1615"/>
      <c r="S1615"/>
      <c r="Z1615"/>
    </row>
    <row r="1616" spans="12:26">
      <c r="L1616"/>
      <c r="S1616"/>
      <c r="Z1616"/>
    </row>
    <row r="1617" spans="12:26">
      <c r="L1617"/>
      <c r="S1617"/>
      <c r="Z1617"/>
    </row>
    <row r="1618" spans="12:26">
      <c r="L1618"/>
      <c r="S1618"/>
      <c r="Z1618"/>
    </row>
    <row r="1619" spans="12:26">
      <c r="L1619"/>
      <c r="S1619"/>
      <c r="Z1619"/>
    </row>
    <row r="1620" spans="12:26">
      <c r="L1620"/>
      <c r="S1620"/>
      <c r="Z1620"/>
    </row>
    <row r="1621" spans="12:26">
      <c r="L1621"/>
      <c r="S1621"/>
      <c r="Z1621"/>
    </row>
    <row r="1622" spans="12:26">
      <c r="L1622"/>
      <c r="S1622"/>
      <c r="Z1622"/>
    </row>
    <row r="1623" spans="12:26">
      <c r="L1623"/>
      <c r="S1623"/>
      <c r="Z1623"/>
    </row>
    <row r="1624" spans="12:26">
      <c r="L1624"/>
      <c r="S1624"/>
      <c r="Z1624"/>
    </row>
    <row r="1625" spans="12:26">
      <c r="L1625"/>
      <c r="S1625"/>
      <c r="Z1625"/>
    </row>
    <row r="1626" spans="12:26">
      <c r="L1626"/>
      <c r="S1626"/>
      <c r="Z1626"/>
    </row>
    <row r="1627" spans="12:26">
      <c r="L1627"/>
      <c r="S1627"/>
      <c r="Z1627"/>
    </row>
    <row r="1628" spans="12:26">
      <c r="L1628"/>
      <c r="S1628"/>
      <c r="Z1628"/>
    </row>
    <row r="1629" spans="12:26">
      <c r="L1629"/>
      <c r="S1629"/>
      <c r="Z1629"/>
    </row>
    <row r="1630" spans="12:26">
      <c r="L1630"/>
      <c r="S1630"/>
      <c r="Z1630"/>
    </row>
    <row r="1631" spans="12:26">
      <c r="L1631"/>
      <c r="S1631"/>
      <c r="Z1631"/>
    </row>
    <row r="1632" spans="12:26">
      <c r="L1632"/>
      <c r="S1632"/>
      <c r="Z1632"/>
    </row>
    <row r="1633" spans="12:26">
      <c r="L1633"/>
      <c r="S1633"/>
      <c r="Z1633"/>
    </row>
    <row r="1634" spans="12:26">
      <c r="L1634"/>
      <c r="S1634"/>
      <c r="Z1634"/>
    </row>
    <row r="1635" spans="12:26">
      <c r="L1635"/>
      <c r="S1635"/>
      <c r="Z1635"/>
    </row>
    <row r="1636" spans="12:26">
      <c r="L1636"/>
      <c r="S1636"/>
      <c r="Z1636"/>
    </row>
    <row r="1637" spans="12:26">
      <c r="L1637"/>
      <c r="S1637"/>
      <c r="Z1637"/>
    </row>
    <row r="1638" spans="12:26">
      <c r="L1638"/>
      <c r="S1638"/>
      <c r="Z1638"/>
    </row>
    <row r="1639" spans="12:26">
      <c r="L1639"/>
      <c r="S1639"/>
      <c r="Z1639"/>
    </row>
    <row r="1640" spans="12:26">
      <c r="L1640"/>
      <c r="S1640"/>
      <c r="Z1640"/>
    </row>
    <row r="1641" spans="12:26">
      <c r="L1641"/>
      <c r="S1641"/>
      <c r="Z1641"/>
    </row>
    <row r="1642" spans="12:26">
      <c r="L1642"/>
      <c r="S1642"/>
      <c r="Z1642"/>
    </row>
    <row r="1643" spans="12:26">
      <c r="L1643"/>
      <c r="S1643"/>
      <c r="Z1643"/>
    </row>
    <row r="1644" spans="12:26">
      <c r="L1644"/>
      <c r="S1644"/>
      <c r="Z1644"/>
    </row>
    <row r="1645" spans="12:26">
      <c r="L1645"/>
      <c r="S1645"/>
      <c r="Z1645"/>
    </row>
    <row r="1646" spans="12:26">
      <c r="L1646"/>
      <c r="S1646"/>
      <c r="Z1646"/>
    </row>
    <row r="1647" spans="12:26">
      <c r="L1647"/>
      <c r="S1647"/>
      <c r="Z1647"/>
    </row>
    <row r="1648" spans="12:26">
      <c r="L1648"/>
      <c r="S1648"/>
      <c r="Z1648"/>
    </row>
    <row r="1649" spans="12:26">
      <c r="L1649"/>
      <c r="S1649"/>
      <c r="Z1649"/>
    </row>
    <row r="1650" spans="12:26">
      <c r="L1650"/>
      <c r="S1650"/>
      <c r="Z1650"/>
    </row>
    <row r="1651" spans="12:26">
      <c r="L1651"/>
      <c r="S1651"/>
      <c r="Z1651"/>
    </row>
    <row r="1652" spans="12:26">
      <c r="L1652"/>
      <c r="S1652"/>
      <c r="Z1652"/>
    </row>
    <row r="1653" spans="12:26">
      <c r="L1653"/>
      <c r="S1653"/>
      <c r="Z1653"/>
    </row>
    <row r="1654" spans="12:26">
      <c r="L1654"/>
      <c r="S1654"/>
      <c r="Z1654"/>
    </row>
    <row r="1655" spans="12:26">
      <c r="L1655"/>
      <c r="S1655"/>
      <c r="Z1655"/>
    </row>
    <row r="1656" spans="12:26">
      <c r="L1656"/>
      <c r="S1656"/>
      <c r="Z1656"/>
    </row>
    <row r="1657" spans="12:26">
      <c r="L1657"/>
      <c r="S1657"/>
      <c r="Z1657"/>
    </row>
    <row r="1658" spans="12:26">
      <c r="L1658"/>
      <c r="S1658"/>
      <c r="Z1658"/>
    </row>
    <row r="1659" spans="12:26">
      <c r="L1659"/>
      <c r="S1659"/>
      <c r="Z1659"/>
    </row>
    <row r="1660" spans="12:26">
      <c r="L1660"/>
      <c r="S1660"/>
      <c r="Z1660"/>
    </row>
    <row r="1661" spans="12:26">
      <c r="L1661"/>
      <c r="S1661"/>
      <c r="Z1661"/>
    </row>
    <row r="1662" spans="12:26">
      <c r="L1662"/>
      <c r="S1662"/>
      <c r="Z1662"/>
    </row>
    <row r="1663" spans="12:26">
      <c r="L1663"/>
      <c r="S1663"/>
      <c r="Z1663"/>
    </row>
    <row r="1664" spans="12:26">
      <c r="L1664"/>
      <c r="S1664"/>
      <c r="Z1664"/>
    </row>
    <row r="1665" spans="12:26">
      <c r="L1665"/>
      <c r="S1665"/>
      <c r="Z1665"/>
    </row>
    <row r="1666" spans="12:26">
      <c r="L1666"/>
      <c r="S1666"/>
      <c r="Z1666"/>
    </row>
    <row r="1667" spans="12:26">
      <c r="L1667"/>
      <c r="S1667"/>
      <c r="Z1667"/>
    </row>
    <row r="1668" spans="12:26">
      <c r="L1668"/>
      <c r="S1668"/>
      <c r="Z1668"/>
    </row>
    <row r="1669" spans="12:26">
      <c r="L1669"/>
      <c r="S1669"/>
      <c r="Z1669"/>
    </row>
    <row r="1670" spans="12:26">
      <c r="L1670"/>
      <c r="S1670"/>
      <c r="Z1670"/>
    </row>
    <row r="1671" spans="12:26">
      <c r="L1671"/>
      <c r="S1671"/>
      <c r="Z1671"/>
    </row>
    <row r="1672" spans="12:26">
      <c r="L1672"/>
      <c r="S1672"/>
      <c r="Z1672"/>
    </row>
    <row r="1673" spans="12:26">
      <c r="L1673"/>
      <c r="S1673"/>
      <c r="Z1673"/>
    </row>
    <row r="1674" spans="12:26">
      <c r="L1674"/>
      <c r="S1674"/>
      <c r="Z1674"/>
    </row>
    <row r="1675" spans="12:26">
      <c r="L1675"/>
      <c r="S1675"/>
      <c r="Z1675"/>
    </row>
    <row r="1676" spans="12:26">
      <c r="L1676"/>
      <c r="S1676"/>
      <c r="Z1676"/>
    </row>
    <row r="1677" spans="12:26">
      <c r="L1677"/>
      <c r="S1677"/>
      <c r="Z1677"/>
    </row>
    <row r="1678" spans="12:26">
      <c r="L1678"/>
      <c r="S1678"/>
      <c r="Z1678"/>
    </row>
    <row r="1679" spans="12:26">
      <c r="L1679"/>
      <c r="S1679"/>
      <c r="Z1679"/>
    </row>
    <row r="1680" spans="12:26">
      <c r="L1680"/>
      <c r="S1680"/>
      <c r="Z1680"/>
    </row>
    <row r="1681" spans="12:26">
      <c r="L1681"/>
      <c r="S1681"/>
      <c r="Z1681"/>
    </row>
    <row r="1682" spans="12:26">
      <c r="L1682"/>
      <c r="S1682"/>
      <c r="Z1682"/>
    </row>
    <row r="1683" spans="12:26">
      <c r="L1683"/>
      <c r="S1683"/>
      <c r="Z1683"/>
    </row>
    <row r="1684" spans="12:26">
      <c r="L1684"/>
      <c r="S1684"/>
      <c r="Z1684"/>
    </row>
    <row r="1685" spans="12:26">
      <c r="L1685"/>
      <c r="S1685"/>
      <c r="Z1685"/>
    </row>
    <row r="1686" spans="12:26">
      <c r="L1686"/>
      <c r="S1686"/>
      <c r="Z1686"/>
    </row>
    <row r="1687" spans="12:26">
      <c r="L1687"/>
      <c r="S1687"/>
      <c r="Z1687"/>
    </row>
    <row r="1688" spans="12:26">
      <c r="L1688"/>
      <c r="S1688"/>
      <c r="Z1688"/>
    </row>
    <row r="1689" spans="12:26">
      <c r="L1689"/>
      <c r="S1689"/>
      <c r="Z1689"/>
    </row>
    <row r="1690" spans="12:26">
      <c r="L1690"/>
      <c r="S1690"/>
      <c r="Z1690"/>
    </row>
    <row r="1691" spans="12:26">
      <c r="L1691"/>
      <c r="S1691"/>
      <c r="Z1691"/>
    </row>
    <row r="1692" spans="12:26">
      <c r="L1692"/>
      <c r="S1692"/>
      <c r="Z1692"/>
    </row>
    <row r="1693" spans="12:26">
      <c r="L1693"/>
      <c r="S1693"/>
      <c r="Z1693"/>
    </row>
    <row r="1694" spans="12:26">
      <c r="L1694"/>
      <c r="S1694"/>
      <c r="Z1694"/>
    </row>
    <row r="1695" spans="12:26">
      <c r="L1695"/>
      <c r="S1695"/>
      <c r="Z1695"/>
    </row>
    <row r="1696" spans="12:26">
      <c r="L1696"/>
      <c r="S1696"/>
      <c r="Z1696"/>
    </row>
    <row r="1697" spans="12:26">
      <c r="L1697"/>
      <c r="S1697"/>
      <c r="Z1697"/>
    </row>
    <row r="1698" spans="12:26">
      <c r="L1698"/>
      <c r="S1698"/>
      <c r="Z1698"/>
    </row>
    <row r="1699" spans="12:26">
      <c r="L1699"/>
      <c r="S1699"/>
      <c r="Z1699"/>
    </row>
    <row r="1700" spans="12:26">
      <c r="L1700"/>
      <c r="S1700"/>
      <c r="Z1700"/>
    </row>
    <row r="1701" spans="12:26">
      <c r="L1701"/>
      <c r="S1701"/>
      <c r="Z1701"/>
    </row>
    <row r="1702" spans="12:26">
      <c r="L1702"/>
      <c r="S1702"/>
      <c r="Z1702"/>
    </row>
    <row r="1703" spans="12:26">
      <c r="L1703"/>
      <c r="S1703"/>
      <c r="Z1703"/>
    </row>
    <row r="1704" spans="12:26">
      <c r="L1704"/>
      <c r="S1704"/>
      <c r="Z1704"/>
    </row>
    <row r="1705" spans="12:26">
      <c r="L1705"/>
      <c r="S1705"/>
      <c r="Z1705"/>
    </row>
    <row r="1706" spans="12:26">
      <c r="L1706"/>
      <c r="S1706"/>
      <c r="Z1706"/>
    </row>
    <row r="1707" spans="12:26">
      <c r="L1707"/>
      <c r="S1707"/>
      <c r="Z1707"/>
    </row>
    <row r="1708" spans="12:26">
      <c r="L1708"/>
      <c r="S1708"/>
      <c r="Z1708"/>
    </row>
    <row r="1709" spans="12:26">
      <c r="L1709"/>
      <c r="S1709"/>
      <c r="Z1709"/>
    </row>
    <row r="1710" spans="12:26">
      <c r="L1710"/>
      <c r="S1710"/>
      <c r="Z1710"/>
    </row>
    <row r="1711" spans="12:26">
      <c r="L1711"/>
      <c r="S1711"/>
      <c r="Z1711"/>
    </row>
    <row r="1712" spans="12:26">
      <c r="L1712"/>
      <c r="S1712"/>
      <c r="Z1712"/>
    </row>
    <row r="1713" spans="12:26">
      <c r="L1713"/>
      <c r="S1713"/>
      <c r="Z1713"/>
    </row>
    <row r="1714" spans="12:26">
      <c r="L1714"/>
      <c r="S1714"/>
      <c r="Z1714"/>
    </row>
    <row r="1715" spans="12:26">
      <c r="L1715"/>
      <c r="S1715"/>
      <c r="Z1715"/>
    </row>
    <row r="1716" spans="12:26">
      <c r="L1716"/>
      <c r="S1716"/>
      <c r="Z1716"/>
    </row>
    <row r="1717" spans="12:26">
      <c r="L1717"/>
      <c r="S1717"/>
      <c r="Z1717"/>
    </row>
    <row r="1718" spans="12:26">
      <c r="L1718"/>
      <c r="S1718"/>
      <c r="Z1718"/>
    </row>
    <row r="1719" spans="12:26">
      <c r="L1719"/>
      <c r="S1719"/>
      <c r="Z1719"/>
    </row>
    <row r="1720" spans="12:26">
      <c r="L1720"/>
      <c r="S1720"/>
      <c r="Z1720"/>
    </row>
    <row r="1721" spans="12:26">
      <c r="L1721"/>
      <c r="S1721"/>
      <c r="Z1721"/>
    </row>
    <row r="1722" spans="12:26">
      <c r="L1722"/>
      <c r="S1722"/>
      <c r="Z1722"/>
    </row>
    <row r="1723" spans="12:26">
      <c r="L1723"/>
      <c r="S1723"/>
      <c r="Z1723"/>
    </row>
    <row r="1724" spans="12:26">
      <c r="L1724"/>
      <c r="S1724"/>
      <c r="Z1724"/>
    </row>
    <row r="1725" spans="12:26">
      <c r="L1725"/>
      <c r="S1725"/>
      <c r="Z1725"/>
    </row>
    <row r="1726" spans="12:26">
      <c r="L1726"/>
      <c r="S1726"/>
      <c r="Z1726"/>
    </row>
    <row r="1727" spans="12:26">
      <c r="L1727"/>
      <c r="S1727"/>
      <c r="Z1727"/>
    </row>
    <row r="1728" spans="12:26">
      <c r="L1728"/>
      <c r="S1728"/>
      <c r="Z1728"/>
    </row>
    <row r="1729" spans="12:26">
      <c r="L1729"/>
      <c r="S1729"/>
      <c r="Z1729"/>
    </row>
    <row r="1730" spans="12:26">
      <c r="L1730"/>
      <c r="S1730"/>
      <c r="Z1730"/>
    </row>
    <row r="1731" spans="12:26">
      <c r="L1731"/>
      <c r="S1731"/>
      <c r="Z1731"/>
    </row>
    <row r="1732" spans="12:26">
      <c r="L1732"/>
      <c r="S1732"/>
      <c r="Z1732"/>
    </row>
    <row r="1733" spans="12:26">
      <c r="L1733"/>
      <c r="S1733"/>
      <c r="Z1733"/>
    </row>
    <row r="1734" spans="12:26">
      <c r="L1734"/>
      <c r="S1734"/>
      <c r="Z1734"/>
    </row>
    <row r="1735" spans="12:26">
      <c r="L1735"/>
      <c r="S1735"/>
      <c r="Z1735"/>
    </row>
    <row r="1736" spans="12:26">
      <c r="L1736"/>
      <c r="S1736"/>
      <c r="Z1736"/>
    </row>
    <row r="1737" spans="12:26">
      <c r="L1737"/>
      <c r="S1737"/>
      <c r="Z1737"/>
    </row>
    <row r="1738" spans="12:26">
      <c r="L1738"/>
      <c r="S1738"/>
      <c r="Z1738"/>
    </row>
    <row r="1739" spans="12:26">
      <c r="L1739"/>
      <c r="S1739"/>
      <c r="Z1739"/>
    </row>
    <row r="1740" spans="12:26">
      <c r="L1740"/>
      <c r="S1740"/>
      <c r="Z1740"/>
    </row>
    <row r="1741" spans="12:26">
      <c r="L1741"/>
      <c r="S1741"/>
      <c r="Z1741"/>
    </row>
    <row r="1742" spans="12:26">
      <c r="L1742"/>
      <c r="S1742"/>
      <c r="Z1742"/>
    </row>
    <row r="1743" spans="12:26">
      <c r="L1743"/>
      <c r="S1743"/>
      <c r="Z1743"/>
    </row>
    <row r="1744" spans="12:26">
      <c r="L1744"/>
      <c r="S1744"/>
      <c r="Z1744"/>
    </row>
    <row r="1745" spans="12:26">
      <c r="L1745"/>
      <c r="S1745"/>
      <c r="Z1745"/>
    </row>
    <row r="1746" spans="12:26">
      <c r="L1746"/>
      <c r="S1746"/>
      <c r="Z1746"/>
    </row>
    <row r="1747" spans="12:26">
      <c r="L1747"/>
      <c r="S1747"/>
      <c r="Z1747"/>
    </row>
    <row r="1748" spans="12:26">
      <c r="L1748"/>
      <c r="S1748"/>
      <c r="Z1748"/>
    </row>
    <row r="1749" spans="12:26">
      <c r="L1749"/>
      <c r="S1749"/>
      <c r="Z1749"/>
    </row>
    <row r="1750" spans="12:26">
      <c r="L1750"/>
      <c r="S1750"/>
      <c r="Z1750"/>
    </row>
    <row r="1751" spans="12:26">
      <c r="L1751"/>
      <c r="S1751"/>
      <c r="Z1751"/>
    </row>
    <row r="1752" spans="12:26">
      <c r="L1752"/>
      <c r="S1752"/>
      <c r="Z1752"/>
    </row>
    <row r="1753" spans="12:26">
      <c r="L1753"/>
      <c r="S1753"/>
      <c r="Z1753"/>
    </row>
    <row r="1754" spans="12:26">
      <c r="L1754"/>
      <c r="S1754"/>
      <c r="Z1754"/>
    </row>
    <row r="1755" spans="12:26">
      <c r="L1755"/>
      <c r="S1755"/>
      <c r="Z1755"/>
    </row>
    <row r="1756" spans="12:26">
      <c r="L1756"/>
      <c r="S1756"/>
      <c r="Z1756"/>
    </row>
    <row r="1757" spans="12:26">
      <c r="L1757"/>
      <c r="S1757"/>
      <c r="Z1757"/>
    </row>
    <row r="1758" spans="12:26">
      <c r="L1758"/>
      <c r="S1758"/>
      <c r="Z1758"/>
    </row>
    <row r="1759" spans="12:26">
      <c r="L1759"/>
      <c r="S1759"/>
      <c r="Z1759"/>
    </row>
    <row r="1760" spans="12:26">
      <c r="L1760"/>
      <c r="S1760"/>
      <c r="Z1760"/>
    </row>
    <row r="1761" spans="12:26">
      <c r="L1761"/>
      <c r="S1761"/>
      <c r="Z1761"/>
    </row>
    <row r="1762" spans="12:26">
      <c r="L1762"/>
      <c r="S1762"/>
      <c r="Z1762"/>
    </row>
    <row r="1763" spans="12:26">
      <c r="L1763"/>
      <c r="S1763"/>
      <c r="Z1763"/>
    </row>
    <row r="1764" spans="12:26">
      <c r="L1764"/>
      <c r="S1764"/>
      <c r="Z1764"/>
    </row>
    <row r="1765" spans="12:26">
      <c r="L1765"/>
      <c r="S1765"/>
      <c r="Z1765"/>
    </row>
    <row r="1766" spans="12:26">
      <c r="L1766"/>
      <c r="S1766"/>
      <c r="Z1766"/>
    </row>
    <row r="1767" spans="12:26">
      <c r="L1767"/>
      <c r="S1767"/>
      <c r="Z1767"/>
    </row>
    <row r="1768" spans="12:26">
      <c r="L1768"/>
      <c r="S1768"/>
      <c r="Z1768"/>
    </row>
    <row r="1769" spans="12:26">
      <c r="L1769"/>
      <c r="S1769"/>
      <c r="Z1769"/>
    </row>
    <row r="1770" spans="12:26">
      <c r="L1770"/>
      <c r="S1770"/>
      <c r="Z1770"/>
    </row>
    <row r="1771" spans="12:26">
      <c r="L1771"/>
      <c r="S1771"/>
      <c r="Z1771"/>
    </row>
    <row r="1772" spans="12:26">
      <c r="L1772"/>
      <c r="S1772"/>
      <c r="Z1772"/>
    </row>
    <row r="1773" spans="12:26">
      <c r="L1773"/>
      <c r="S1773"/>
      <c r="Z1773"/>
    </row>
    <row r="1774" spans="12:26">
      <c r="L1774"/>
      <c r="S1774"/>
      <c r="Z1774"/>
    </row>
    <row r="1775" spans="12:26">
      <c r="L1775"/>
      <c r="S1775"/>
      <c r="Z1775"/>
    </row>
    <row r="1776" spans="12:26">
      <c r="L1776"/>
      <c r="S1776"/>
      <c r="Z1776"/>
    </row>
    <row r="1777" spans="12:26">
      <c r="L1777"/>
      <c r="S1777"/>
      <c r="Z1777"/>
    </row>
    <row r="1778" spans="12:26">
      <c r="L1778"/>
      <c r="S1778"/>
      <c r="Z1778"/>
    </row>
    <row r="1779" spans="12:26">
      <c r="L1779"/>
      <c r="S1779"/>
      <c r="Z1779"/>
    </row>
    <row r="1780" spans="12:26">
      <c r="L1780"/>
      <c r="S1780"/>
      <c r="Z1780"/>
    </row>
    <row r="1781" spans="12:26">
      <c r="L1781"/>
      <c r="S1781"/>
      <c r="Z1781"/>
    </row>
    <row r="1782" spans="12:26">
      <c r="L1782"/>
      <c r="S1782"/>
      <c r="Z1782"/>
    </row>
    <row r="1783" spans="12:26">
      <c r="L1783"/>
      <c r="S1783"/>
      <c r="Z1783"/>
    </row>
    <row r="1784" spans="12:26">
      <c r="L1784"/>
      <c r="S1784"/>
      <c r="Z1784"/>
    </row>
    <row r="1785" spans="12:26">
      <c r="L1785"/>
      <c r="S1785"/>
      <c r="Z1785"/>
    </row>
    <row r="1786" spans="12:26">
      <c r="L1786"/>
      <c r="S1786"/>
      <c r="Z1786"/>
    </row>
    <row r="1787" spans="12:26">
      <c r="L1787"/>
      <c r="S1787"/>
      <c r="Z1787"/>
    </row>
    <row r="1788" spans="12:26">
      <c r="L1788"/>
      <c r="S1788"/>
      <c r="Z1788"/>
    </row>
    <row r="1789" spans="12:26">
      <c r="L1789"/>
      <c r="S1789"/>
      <c r="Z1789"/>
    </row>
    <row r="1790" spans="12:26">
      <c r="L1790"/>
      <c r="S1790"/>
      <c r="Z1790"/>
    </row>
    <row r="1791" spans="12:26">
      <c r="L1791"/>
      <c r="S1791"/>
      <c r="Z1791"/>
    </row>
    <row r="1792" spans="12:26">
      <c r="L1792"/>
      <c r="S1792"/>
      <c r="Z1792"/>
    </row>
    <row r="1793" spans="12:26">
      <c r="L1793"/>
      <c r="S1793"/>
      <c r="Z1793"/>
    </row>
    <row r="1794" spans="12:26">
      <c r="L1794"/>
      <c r="S1794"/>
      <c r="Z1794"/>
    </row>
    <row r="1795" spans="12:26">
      <c r="L1795"/>
      <c r="S1795"/>
      <c r="Z1795"/>
    </row>
    <row r="1796" spans="12:26">
      <c r="L1796"/>
      <c r="S1796"/>
      <c r="Z1796"/>
    </row>
    <row r="1797" spans="12:26">
      <c r="L1797"/>
      <c r="S1797"/>
      <c r="Z1797"/>
    </row>
    <row r="1798" spans="12:26">
      <c r="L1798"/>
      <c r="S1798"/>
      <c r="Z1798"/>
    </row>
    <row r="1799" spans="12:26">
      <c r="L1799"/>
      <c r="S1799"/>
      <c r="Z1799"/>
    </row>
    <row r="1800" spans="12:26">
      <c r="L1800"/>
      <c r="S1800"/>
      <c r="Z1800"/>
    </row>
    <row r="1801" spans="12:26">
      <c r="L1801"/>
      <c r="S1801"/>
      <c r="Z1801"/>
    </row>
    <row r="1802" spans="12:26">
      <c r="L1802"/>
      <c r="S1802"/>
      <c r="Z1802"/>
    </row>
    <row r="1803" spans="12:26">
      <c r="L1803"/>
      <c r="S1803"/>
      <c r="Z1803"/>
    </row>
    <row r="1804" spans="12:26">
      <c r="L1804"/>
      <c r="S1804"/>
      <c r="Z1804"/>
    </row>
    <row r="1805" spans="12:26">
      <c r="L1805"/>
      <c r="S1805"/>
      <c r="Z1805"/>
    </row>
    <row r="1806" spans="12:26">
      <c r="L1806"/>
      <c r="S1806"/>
      <c r="Z1806"/>
    </row>
    <row r="1807" spans="12:26">
      <c r="L1807"/>
      <c r="S1807"/>
      <c r="Z1807"/>
    </row>
    <row r="1808" spans="12:26">
      <c r="L1808"/>
      <c r="S1808"/>
      <c r="Z1808"/>
    </row>
    <row r="1809" spans="12:26">
      <c r="L1809"/>
      <c r="S1809"/>
      <c r="Z1809"/>
    </row>
    <row r="1810" spans="12:26">
      <c r="L1810"/>
      <c r="S1810"/>
      <c r="Z1810"/>
    </row>
    <row r="1811" spans="12:26">
      <c r="L1811"/>
      <c r="S1811"/>
      <c r="Z1811"/>
    </row>
    <row r="1812" spans="12:26">
      <c r="L1812"/>
      <c r="S1812"/>
      <c r="Z1812"/>
    </row>
    <row r="1813" spans="12:26">
      <c r="L1813"/>
      <c r="S1813"/>
      <c r="Z1813"/>
    </row>
    <row r="1814" spans="12:26">
      <c r="L1814"/>
      <c r="S1814"/>
      <c r="Z1814"/>
    </row>
    <row r="1815" spans="12:26">
      <c r="L1815"/>
      <c r="S1815"/>
      <c r="Z1815"/>
    </row>
    <row r="1816" spans="12:26">
      <c r="L1816"/>
      <c r="S1816"/>
      <c r="Z1816"/>
    </row>
    <row r="1817" spans="12:26">
      <c r="L1817"/>
      <c r="S1817"/>
      <c r="Z1817"/>
    </row>
    <row r="1818" spans="12:26">
      <c r="L1818"/>
      <c r="S1818"/>
      <c r="Z1818"/>
    </row>
    <row r="1819" spans="12:26">
      <c r="L1819"/>
      <c r="S1819"/>
      <c r="Z1819"/>
    </row>
    <row r="1820" spans="12:26">
      <c r="L1820"/>
      <c r="S1820"/>
      <c r="Z1820"/>
    </row>
    <row r="1821" spans="12:26">
      <c r="L1821"/>
      <c r="S1821"/>
      <c r="Z1821"/>
    </row>
    <row r="1822" spans="12:26">
      <c r="L1822"/>
      <c r="S1822"/>
      <c r="Z1822"/>
    </row>
    <row r="1823" spans="12:26">
      <c r="L1823"/>
      <c r="S1823"/>
      <c r="Z1823"/>
    </row>
    <row r="1824" spans="12:26">
      <c r="L1824"/>
      <c r="S1824"/>
      <c r="Z1824"/>
    </row>
    <row r="1825" spans="12:26">
      <c r="L1825"/>
      <c r="S1825"/>
      <c r="Z1825"/>
    </row>
    <row r="1826" spans="12:26">
      <c r="L1826"/>
      <c r="S1826"/>
      <c r="Z1826"/>
    </row>
    <row r="1827" spans="12:26">
      <c r="L1827"/>
      <c r="S1827"/>
      <c r="Z1827"/>
    </row>
    <row r="1828" spans="12:26">
      <c r="L1828"/>
      <c r="S1828"/>
      <c r="Z1828"/>
    </row>
    <row r="1829" spans="12:26">
      <c r="L1829"/>
      <c r="S1829"/>
      <c r="Z1829"/>
    </row>
    <row r="1830" spans="12:26">
      <c r="L1830"/>
      <c r="S1830"/>
      <c r="Z1830"/>
    </row>
    <row r="1831" spans="12:26">
      <c r="L1831"/>
      <c r="S1831"/>
      <c r="Z1831"/>
    </row>
    <row r="1832" spans="12:26">
      <c r="L1832"/>
      <c r="S1832"/>
      <c r="Z1832"/>
    </row>
    <row r="1833" spans="12:26">
      <c r="L1833"/>
      <c r="S1833"/>
      <c r="Z1833"/>
    </row>
    <row r="1834" spans="12:26">
      <c r="L1834"/>
      <c r="S1834"/>
      <c r="Z1834"/>
    </row>
    <row r="1835" spans="12:26">
      <c r="L1835"/>
      <c r="S1835"/>
      <c r="Z1835"/>
    </row>
    <row r="1836" spans="12:26">
      <c r="L1836"/>
      <c r="S1836"/>
      <c r="Z1836"/>
    </row>
    <row r="1837" spans="12:26">
      <c r="L1837"/>
      <c r="S1837"/>
      <c r="Z1837"/>
    </row>
    <row r="1838" spans="12:26">
      <c r="L1838"/>
      <c r="S1838"/>
      <c r="Z1838"/>
    </row>
    <row r="1839" spans="12:26">
      <c r="L1839"/>
      <c r="S1839"/>
      <c r="Z1839"/>
    </row>
    <row r="1840" spans="12:26">
      <c r="L1840"/>
      <c r="S1840"/>
      <c r="Z1840"/>
    </row>
    <row r="1841" spans="12:26">
      <c r="L1841"/>
      <c r="S1841"/>
      <c r="Z1841"/>
    </row>
    <row r="1842" spans="12:26">
      <c r="L1842"/>
      <c r="S1842"/>
      <c r="Z1842"/>
    </row>
    <row r="1843" spans="12:26">
      <c r="L1843"/>
      <c r="S1843"/>
      <c r="Z1843"/>
    </row>
    <row r="1844" spans="12:26">
      <c r="L1844"/>
      <c r="S1844"/>
      <c r="Z1844"/>
    </row>
    <row r="1845" spans="12:26">
      <c r="L1845"/>
      <c r="S1845"/>
      <c r="Z1845"/>
    </row>
    <row r="1846" spans="12:26">
      <c r="L1846"/>
      <c r="S1846"/>
      <c r="Z1846"/>
    </row>
    <row r="1847" spans="12:26">
      <c r="L1847"/>
      <c r="S1847"/>
      <c r="Z1847"/>
    </row>
    <row r="1848" spans="12:26">
      <c r="L1848"/>
      <c r="S1848"/>
      <c r="Z1848"/>
    </row>
    <row r="1849" spans="12:26">
      <c r="L1849"/>
      <c r="S1849"/>
      <c r="Z1849"/>
    </row>
    <row r="1850" spans="12:26">
      <c r="L1850"/>
      <c r="S1850"/>
      <c r="Z1850"/>
    </row>
    <row r="1851" spans="12:26">
      <c r="L1851"/>
      <c r="S1851"/>
      <c r="Z1851"/>
    </row>
    <row r="1852" spans="12:26">
      <c r="L1852"/>
      <c r="S1852"/>
      <c r="Z1852"/>
    </row>
    <row r="1853" spans="12:26">
      <c r="L1853"/>
      <c r="S1853"/>
      <c r="Z1853"/>
    </row>
    <row r="1854" spans="12:26">
      <c r="L1854"/>
      <c r="S1854"/>
      <c r="Z1854"/>
    </row>
    <row r="1855" spans="12:26">
      <c r="L1855"/>
      <c r="S1855"/>
      <c r="Z1855"/>
    </row>
    <row r="1856" spans="12:26">
      <c r="L1856"/>
      <c r="S1856"/>
      <c r="Z1856"/>
    </row>
    <row r="1857" spans="12:26">
      <c r="L1857"/>
      <c r="S1857"/>
      <c r="Z1857"/>
    </row>
    <row r="1858" spans="12:26">
      <c r="L1858"/>
      <c r="S1858"/>
      <c r="Z1858"/>
    </row>
    <row r="1859" spans="12:26">
      <c r="L1859"/>
      <c r="S1859"/>
      <c r="Z1859"/>
    </row>
    <row r="1860" spans="12:26">
      <c r="L1860"/>
      <c r="S1860"/>
      <c r="Z1860"/>
    </row>
    <row r="1861" spans="12:26">
      <c r="L1861"/>
      <c r="S1861"/>
      <c r="Z1861"/>
    </row>
    <row r="1862" spans="12:26">
      <c r="L1862"/>
      <c r="S1862"/>
      <c r="Z1862"/>
    </row>
    <row r="1863" spans="12:26">
      <c r="L1863"/>
      <c r="S1863"/>
      <c r="Z1863"/>
    </row>
    <row r="1864" spans="12:26">
      <c r="L1864"/>
      <c r="S1864"/>
      <c r="Z1864"/>
    </row>
    <row r="1865" spans="12:26">
      <c r="L1865"/>
      <c r="S1865"/>
      <c r="Z1865"/>
    </row>
    <row r="1866" spans="12:26">
      <c r="L1866"/>
      <c r="S1866"/>
      <c r="Z1866"/>
    </row>
    <row r="1867" spans="12:26">
      <c r="L1867"/>
      <c r="S1867"/>
      <c r="Z1867"/>
    </row>
    <row r="1868" spans="12:26">
      <c r="L1868"/>
      <c r="S1868"/>
      <c r="Z1868"/>
    </row>
    <row r="1869" spans="12:26">
      <c r="L1869"/>
      <c r="S1869"/>
      <c r="Z1869"/>
    </row>
    <row r="1870" spans="12:26">
      <c r="L1870"/>
      <c r="S1870"/>
      <c r="Z1870"/>
    </row>
    <row r="1871" spans="12:26">
      <c r="L1871"/>
      <c r="S1871"/>
      <c r="Z1871"/>
    </row>
    <row r="1872" spans="12:26">
      <c r="L1872"/>
      <c r="S1872"/>
      <c r="Z1872"/>
    </row>
    <row r="1873" spans="12:26">
      <c r="L1873"/>
      <c r="S1873"/>
      <c r="Z1873"/>
    </row>
    <row r="1874" spans="12:26">
      <c r="L1874"/>
      <c r="S1874"/>
      <c r="Z1874"/>
    </row>
    <row r="1875" spans="12:26">
      <c r="L1875"/>
      <c r="S1875"/>
      <c r="Z1875"/>
    </row>
    <row r="1876" spans="12:26">
      <c r="L1876"/>
      <c r="S1876"/>
      <c r="Z1876"/>
    </row>
    <row r="1877" spans="12:26">
      <c r="L1877"/>
      <c r="S1877"/>
      <c r="Z1877"/>
    </row>
    <row r="1878" spans="12:26">
      <c r="L1878"/>
      <c r="S1878"/>
      <c r="Z1878"/>
    </row>
    <row r="1879" spans="12:26">
      <c r="L1879"/>
      <c r="S1879"/>
      <c r="Z1879"/>
    </row>
    <row r="1880" spans="12:26">
      <c r="L1880"/>
      <c r="S1880"/>
      <c r="Z1880"/>
    </row>
    <row r="1881" spans="12:26">
      <c r="L1881"/>
      <c r="S1881"/>
      <c r="Z1881"/>
    </row>
    <row r="1882" spans="12:26">
      <c r="L1882"/>
      <c r="S1882"/>
      <c r="Z1882"/>
    </row>
    <row r="1883" spans="12:26">
      <c r="L1883"/>
      <c r="S1883"/>
      <c r="Z1883"/>
    </row>
    <row r="1884" spans="12:26">
      <c r="L1884"/>
      <c r="S1884"/>
      <c r="Z1884"/>
    </row>
    <row r="1885" spans="12:26">
      <c r="L1885"/>
      <c r="S1885"/>
      <c r="Z1885"/>
    </row>
    <row r="1886" spans="12:26">
      <c r="L1886"/>
      <c r="S1886"/>
      <c r="Z1886"/>
    </row>
    <row r="1887" spans="12:26">
      <c r="L1887"/>
      <c r="S1887"/>
      <c r="Z1887"/>
    </row>
    <row r="1888" spans="12:26">
      <c r="L1888"/>
      <c r="S1888"/>
      <c r="Z1888"/>
    </row>
    <row r="1889" spans="12:26">
      <c r="L1889"/>
      <c r="S1889"/>
      <c r="Z1889"/>
    </row>
    <row r="1890" spans="12:26">
      <c r="L1890"/>
      <c r="S1890"/>
      <c r="Z1890"/>
    </row>
    <row r="1891" spans="12:26">
      <c r="L1891"/>
      <c r="S1891"/>
      <c r="Z1891"/>
    </row>
    <row r="1892" spans="12:26">
      <c r="L1892"/>
      <c r="S1892"/>
      <c r="Z1892"/>
    </row>
    <row r="1893" spans="12:26">
      <c r="L1893"/>
      <c r="S1893"/>
      <c r="Z1893"/>
    </row>
    <row r="1894" spans="12:26">
      <c r="L1894"/>
      <c r="S1894"/>
      <c r="Z1894"/>
    </row>
    <row r="1895" spans="12:26">
      <c r="L1895"/>
      <c r="S1895"/>
      <c r="Z1895"/>
    </row>
    <row r="1896" spans="12:26">
      <c r="L1896"/>
      <c r="S1896"/>
      <c r="Z1896"/>
    </row>
    <row r="1897" spans="12:26">
      <c r="L1897"/>
      <c r="S1897"/>
      <c r="Z1897"/>
    </row>
    <row r="1898" spans="12:26">
      <c r="L1898"/>
      <c r="S1898"/>
      <c r="Z1898"/>
    </row>
    <row r="1899" spans="12:26">
      <c r="L1899"/>
      <c r="S1899"/>
      <c r="Z1899"/>
    </row>
    <row r="1900" spans="12:26">
      <c r="L1900"/>
      <c r="S1900"/>
      <c r="Z1900"/>
    </row>
    <row r="1901" spans="12:26">
      <c r="L1901"/>
      <c r="S1901"/>
      <c r="Z1901"/>
    </row>
    <row r="1902" spans="12:26">
      <c r="L1902"/>
      <c r="S1902"/>
      <c r="Z1902"/>
    </row>
    <row r="1903" spans="12:26">
      <c r="L1903"/>
      <c r="S1903"/>
      <c r="Z1903"/>
    </row>
    <row r="1904" spans="12:26">
      <c r="L1904"/>
      <c r="S1904"/>
      <c r="Z1904"/>
    </row>
    <row r="1905" spans="12:26">
      <c r="L1905"/>
      <c r="S1905"/>
      <c r="Z1905"/>
    </row>
    <row r="1906" spans="12:26">
      <c r="L1906"/>
      <c r="S1906"/>
      <c r="Z1906"/>
    </row>
    <row r="1907" spans="12:26">
      <c r="L1907"/>
      <c r="S1907"/>
      <c r="Z1907"/>
    </row>
    <row r="1908" spans="12:26">
      <c r="L1908"/>
      <c r="S1908"/>
      <c r="Z1908"/>
    </row>
    <row r="1909" spans="12:26">
      <c r="L1909"/>
      <c r="S1909"/>
      <c r="Z1909"/>
    </row>
    <row r="1910" spans="12:26">
      <c r="L1910"/>
      <c r="S1910"/>
      <c r="Z1910"/>
    </row>
    <row r="1911" spans="12:26">
      <c r="L1911"/>
      <c r="S1911"/>
      <c r="Z1911"/>
    </row>
    <row r="1912" spans="12:26">
      <c r="L1912"/>
      <c r="S1912"/>
      <c r="Z1912"/>
    </row>
    <row r="1913" spans="12:26">
      <c r="L1913"/>
      <c r="S1913"/>
      <c r="Z1913"/>
    </row>
    <row r="1914" spans="12:26">
      <c r="L1914"/>
      <c r="S1914"/>
      <c r="Z1914"/>
    </row>
    <row r="1915" spans="12:26">
      <c r="L1915"/>
      <c r="S1915"/>
      <c r="Z1915"/>
    </row>
    <row r="1916" spans="12:26">
      <c r="L1916"/>
      <c r="S1916"/>
      <c r="Z1916"/>
    </row>
    <row r="1917" spans="12:26">
      <c r="L1917"/>
      <c r="S1917"/>
      <c r="Z1917"/>
    </row>
    <row r="1918" spans="12:26">
      <c r="L1918"/>
      <c r="S1918"/>
      <c r="Z1918"/>
    </row>
    <row r="1919" spans="12:26">
      <c r="L1919"/>
      <c r="S1919"/>
      <c r="Z1919"/>
    </row>
    <row r="1920" spans="12:26">
      <c r="L1920"/>
      <c r="S1920"/>
      <c r="Z1920"/>
    </row>
    <row r="1921" spans="12:26">
      <c r="L1921"/>
      <c r="S1921"/>
      <c r="Z1921"/>
    </row>
    <row r="1922" spans="12:26">
      <c r="L1922"/>
      <c r="S1922"/>
      <c r="Z1922"/>
    </row>
    <row r="1923" spans="12:26">
      <c r="L1923"/>
      <c r="S1923"/>
      <c r="Z1923"/>
    </row>
    <row r="1924" spans="12:26">
      <c r="L1924"/>
      <c r="S1924"/>
      <c r="Z1924"/>
    </row>
    <row r="1925" spans="12:26">
      <c r="L1925"/>
      <c r="S1925"/>
      <c r="Z1925"/>
    </row>
    <row r="1926" spans="12:26">
      <c r="L1926"/>
      <c r="S1926"/>
      <c r="Z1926"/>
    </row>
    <row r="1927" spans="12:26">
      <c r="L1927"/>
      <c r="S1927"/>
      <c r="Z1927"/>
    </row>
    <row r="1928" spans="12:26">
      <c r="L1928"/>
      <c r="S1928"/>
      <c r="Z1928"/>
    </row>
    <row r="1929" spans="12:26">
      <c r="L1929"/>
      <c r="S1929"/>
      <c r="Z1929"/>
    </row>
    <row r="1930" spans="12:26">
      <c r="L1930"/>
      <c r="S1930"/>
      <c r="Z1930"/>
    </row>
    <row r="1931" spans="12:26">
      <c r="L1931"/>
      <c r="S1931"/>
      <c r="Z1931"/>
    </row>
    <row r="1932" spans="12:26">
      <c r="L1932"/>
      <c r="S1932"/>
      <c r="Z1932"/>
    </row>
    <row r="1933" spans="12:26">
      <c r="L1933"/>
      <c r="S1933"/>
      <c r="Z1933"/>
    </row>
    <row r="1934" spans="12:26">
      <c r="L1934"/>
      <c r="S1934"/>
      <c r="Z1934"/>
    </row>
    <row r="1935" spans="12:26">
      <c r="L1935"/>
      <c r="S1935"/>
      <c r="Z1935"/>
    </row>
    <row r="1936" spans="12:26">
      <c r="L1936"/>
      <c r="S1936"/>
      <c r="Z1936"/>
    </row>
    <row r="1937" spans="12:26">
      <c r="L1937"/>
      <c r="S1937"/>
      <c r="Z1937"/>
    </row>
    <row r="1938" spans="12:26">
      <c r="L1938"/>
      <c r="S1938"/>
      <c r="Z1938"/>
    </row>
    <row r="1939" spans="12:26">
      <c r="L1939"/>
      <c r="S1939"/>
      <c r="Z1939"/>
    </row>
    <row r="1940" spans="12:26">
      <c r="L1940"/>
      <c r="S1940"/>
      <c r="Z1940"/>
    </row>
    <row r="1941" spans="12:26">
      <c r="L1941"/>
      <c r="S1941"/>
      <c r="Z1941"/>
    </row>
    <row r="1942" spans="12:26">
      <c r="L1942"/>
      <c r="S1942"/>
      <c r="Z1942"/>
    </row>
    <row r="1943" spans="12:26">
      <c r="L1943"/>
      <c r="S1943"/>
      <c r="Z1943"/>
    </row>
    <row r="1944" spans="12:26">
      <c r="L1944"/>
      <c r="S1944"/>
      <c r="Z1944"/>
    </row>
    <row r="1945" spans="12:26">
      <c r="L1945"/>
      <c r="S1945"/>
      <c r="Z1945"/>
    </row>
    <row r="1946" spans="12:26">
      <c r="L1946"/>
      <c r="S1946"/>
      <c r="Z1946"/>
    </row>
    <row r="1947" spans="12:26">
      <c r="L1947"/>
      <c r="S1947"/>
      <c r="Z1947"/>
    </row>
    <row r="1948" spans="12:26">
      <c r="L1948"/>
      <c r="S1948"/>
      <c r="Z1948"/>
    </row>
    <row r="1949" spans="12:26">
      <c r="L1949"/>
      <c r="S1949"/>
      <c r="Z1949"/>
    </row>
    <row r="1950" spans="12:26">
      <c r="L1950"/>
      <c r="S1950"/>
      <c r="Z1950"/>
    </row>
    <row r="1951" spans="12:26">
      <c r="L1951"/>
      <c r="S1951"/>
      <c r="Z1951"/>
    </row>
    <row r="1952" spans="12:26">
      <c r="L1952"/>
      <c r="S1952"/>
      <c r="Z1952"/>
    </row>
    <row r="1953" spans="12:26">
      <c r="L1953"/>
      <c r="S1953"/>
      <c r="Z1953"/>
    </row>
    <row r="1954" spans="12:26">
      <c r="L1954"/>
      <c r="S1954"/>
      <c r="Z1954"/>
    </row>
    <row r="1955" spans="12:26">
      <c r="L1955"/>
      <c r="S1955"/>
      <c r="Z1955"/>
    </row>
    <row r="1956" spans="12:26">
      <c r="L1956"/>
      <c r="S1956"/>
      <c r="Z1956"/>
    </row>
    <row r="1957" spans="12:26">
      <c r="L1957"/>
      <c r="S1957"/>
      <c r="Z1957"/>
    </row>
    <row r="1958" spans="12:26">
      <c r="L1958"/>
      <c r="S1958"/>
      <c r="Z1958"/>
    </row>
    <row r="1959" spans="12:26">
      <c r="L1959"/>
      <c r="S1959"/>
      <c r="Z1959"/>
    </row>
    <row r="1960" spans="12:26">
      <c r="L1960"/>
      <c r="S1960"/>
      <c r="Z1960"/>
    </row>
    <row r="1961" spans="12:26">
      <c r="L1961"/>
      <c r="S1961"/>
      <c r="Z1961"/>
    </row>
    <row r="1962" spans="12:26">
      <c r="L1962"/>
      <c r="S1962"/>
      <c r="Z1962"/>
    </row>
    <row r="1963" spans="12:26">
      <c r="L1963"/>
      <c r="S1963"/>
      <c r="Z1963"/>
    </row>
    <row r="1964" spans="12:26">
      <c r="L1964"/>
      <c r="S1964"/>
      <c r="Z1964"/>
    </row>
    <row r="1965" spans="12:26">
      <c r="L1965"/>
      <c r="S1965"/>
      <c r="Z1965"/>
    </row>
    <row r="1966" spans="12:26">
      <c r="L1966"/>
      <c r="S1966"/>
      <c r="Z1966"/>
    </row>
    <row r="1967" spans="12:26">
      <c r="L1967"/>
      <c r="S1967"/>
      <c r="Z1967"/>
    </row>
    <row r="1968" spans="12:26">
      <c r="L1968"/>
      <c r="S1968"/>
      <c r="Z1968"/>
    </row>
    <row r="1969" spans="12:26">
      <c r="L1969"/>
      <c r="S1969"/>
      <c r="Z1969"/>
    </row>
    <row r="1970" spans="12:26">
      <c r="L1970"/>
      <c r="S1970"/>
      <c r="Z1970"/>
    </row>
    <row r="1971" spans="12:26">
      <c r="L1971"/>
      <c r="S1971"/>
      <c r="Z1971"/>
    </row>
    <row r="1972" spans="12:26">
      <c r="L1972"/>
      <c r="S1972"/>
      <c r="Z1972"/>
    </row>
    <row r="1973" spans="12:26">
      <c r="L1973"/>
      <c r="S1973"/>
      <c r="Z1973"/>
    </row>
    <row r="1974" spans="12:26">
      <c r="L1974"/>
      <c r="S1974"/>
      <c r="Z1974"/>
    </row>
    <row r="1975" spans="12:26">
      <c r="L1975"/>
      <c r="S1975"/>
      <c r="Z1975"/>
    </row>
    <row r="1976" spans="12:26">
      <c r="L1976"/>
      <c r="S1976"/>
      <c r="Z1976"/>
    </row>
    <row r="1977" spans="12:26">
      <c r="L1977"/>
      <c r="S1977"/>
      <c r="Z1977"/>
    </row>
    <row r="1978" spans="12:26">
      <c r="L1978"/>
      <c r="S1978"/>
      <c r="Z1978"/>
    </row>
    <row r="1979" spans="12:26">
      <c r="L1979"/>
      <c r="S1979"/>
      <c r="Z1979"/>
    </row>
    <row r="1980" spans="12:26">
      <c r="L1980"/>
      <c r="S1980"/>
      <c r="Z1980"/>
    </row>
    <row r="1981" spans="12:26">
      <c r="L1981"/>
      <c r="S1981"/>
      <c r="Z1981"/>
    </row>
    <row r="1982" spans="12:26">
      <c r="L1982"/>
      <c r="S1982"/>
      <c r="Z1982"/>
    </row>
    <row r="1983" spans="12:26">
      <c r="L1983"/>
      <c r="S1983"/>
      <c r="Z1983"/>
    </row>
    <row r="1984" spans="12:26">
      <c r="L1984"/>
      <c r="S1984"/>
      <c r="Z1984"/>
    </row>
    <row r="1985" spans="12:26">
      <c r="L1985"/>
      <c r="S1985"/>
      <c r="Z1985"/>
    </row>
    <row r="1986" spans="12:26">
      <c r="L1986"/>
      <c r="S1986"/>
      <c r="Z1986"/>
    </row>
    <row r="1987" spans="12:26">
      <c r="L1987"/>
      <c r="S1987"/>
      <c r="Z1987"/>
    </row>
    <row r="1988" spans="12:26">
      <c r="L1988"/>
      <c r="S1988"/>
      <c r="Z1988"/>
    </row>
    <row r="1989" spans="12:26">
      <c r="L1989"/>
      <c r="S1989"/>
      <c r="Z1989"/>
    </row>
    <row r="1990" spans="12:26">
      <c r="L1990"/>
      <c r="S1990"/>
      <c r="Z1990"/>
    </row>
    <row r="1991" spans="12:26">
      <c r="L1991"/>
      <c r="S1991"/>
      <c r="Z1991"/>
    </row>
    <row r="1992" spans="12:26">
      <c r="L1992"/>
      <c r="S1992"/>
      <c r="Z1992"/>
    </row>
    <row r="1993" spans="12:26">
      <c r="L1993"/>
      <c r="S1993"/>
      <c r="Z1993"/>
    </row>
    <row r="1994" spans="12:26">
      <c r="L1994"/>
      <c r="S1994"/>
      <c r="Z1994"/>
    </row>
    <row r="1995" spans="12:26">
      <c r="L1995"/>
      <c r="S1995"/>
      <c r="Z1995"/>
    </row>
    <row r="1996" spans="12:26">
      <c r="L1996"/>
      <c r="S1996"/>
      <c r="Z1996"/>
    </row>
    <row r="1997" spans="12:26">
      <c r="L1997"/>
      <c r="S1997"/>
      <c r="Z1997"/>
    </row>
    <row r="1998" spans="12:26">
      <c r="L1998"/>
      <c r="S1998"/>
      <c r="Z1998"/>
    </row>
    <row r="1999" spans="12:26">
      <c r="L1999"/>
      <c r="S1999"/>
      <c r="Z1999"/>
    </row>
    <row r="2000" spans="12:26">
      <c r="L2000"/>
      <c r="S2000"/>
      <c r="Z2000"/>
    </row>
    <row r="2001" spans="12:26">
      <c r="L2001"/>
      <c r="S2001"/>
      <c r="Z2001"/>
    </row>
    <row r="2002" spans="12:26">
      <c r="L2002"/>
      <c r="S2002"/>
      <c r="Z2002"/>
    </row>
    <row r="2003" spans="12:26">
      <c r="L2003"/>
      <c r="S2003"/>
      <c r="Z2003"/>
    </row>
    <row r="2004" spans="12:26">
      <c r="L2004"/>
      <c r="S2004"/>
      <c r="Z2004"/>
    </row>
    <row r="2005" spans="12:26">
      <c r="L2005"/>
      <c r="S2005"/>
      <c r="Z2005"/>
    </row>
    <row r="2006" spans="12:26">
      <c r="L2006"/>
      <c r="S2006"/>
      <c r="Z2006"/>
    </row>
    <row r="2007" spans="12:26">
      <c r="L2007"/>
      <c r="S2007"/>
      <c r="Z2007"/>
    </row>
    <row r="2008" spans="12:26">
      <c r="L2008"/>
      <c r="S2008"/>
      <c r="Z2008"/>
    </row>
    <row r="2009" spans="12:26">
      <c r="L2009"/>
      <c r="S2009"/>
      <c r="Z2009"/>
    </row>
    <row r="2010" spans="12:26">
      <c r="L2010"/>
      <c r="S2010"/>
      <c r="Z2010"/>
    </row>
    <row r="2011" spans="12:26">
      <c r="L2011"/>
      <c r="S2011"/>
      <c r="Z2011"/>
    </row>
    <row r="2012" spans="12:26">
      <c r="L2012"/>
      <c r="S2012"/>
      <c r="Z2012"/>
    </row>
    <row r="2013" spans="12:26">
      <c r="L2013"/>
      <c r="S2013"/>
      <c r="Z2013"/>
    </row>
    <row r="2014" spans="12:26">
      <c r="L2014"/>
      <c r="S2014"/>
      <c r="Z2014"/>
    </row>
    <row r="2015" spans="12:26">
      <c r="L2015"/>
      <c r="S2015"/>
      <c r="Z2015"/>
    </row>
    <row r="2016" spans="12:26">
      <c r="L2016"/>
      <c r="S2016"/>
      <c r="Z2016"/>
    </row>
    <row r="2017" spans="12:26">
      <c r="L2017"/>
      <c r="S2017"/>
      <c r="Z2017"/>
    </row>
    <row r="2018" spans="12:26">
      <c r="L2018"/>
      <c r="S2018"/>
      <c r="Z2018"/>
    </row>
    <row r="2019" spans="12:26">
      <c r="L2019"/>
      <c r="S2019"/>
      <c r="Z2019"/>
    </row>
    <row r="2020" spans="12:26">
      <c r="L2020"/>
      <c r="S2020"/>
      <c r="Z2020"/>
    </row>
    <row r="2021" spans="12:26">
      <c r="L2021"/>
      <c r="S2021"/>
      <c r="Z2021"/>
    </row>
    <row r="2022" spans="12:26">
      <c r="L2022"/>
      <c r="S2022"/>
      <c r="Z2022"/>
    </row>
    <row r="2023" spans="12:26">
      <c r="L2023"/>
      <c r="S2023"/>
      <c r="Z2023"/>
    </row>
    <row r="2024" spans="12:26">
      <c r="L2024"/>
      <c r="S2024"/>
      <c r="Z2024"/>
    </row>
    <row r="2025" spans="12:26">
      <c r="L2025"/>
      <c r="S2025"/>
      <c r="Z2025"/>
    </row>
    <row r="2026" spans="12:26">
      <c r="L2026"/>
      <c r="S2026"/>
      <c r="Z2026"/>
    </row>
    <row r="2027" spans="12:26">
      <c r="L2027"/>
      <c r="S2027"/>
      <c r="Z2027"/>
    </row>
    <row r="2028" spans="12:26">
      <c r="L2028"/>
      <c r="S2028"/>
      <c r="Z2028"/>
    </row>
    <row r="2029" spans="12:26">
      <c r="L2029"/>
      <c r="S2029"/>
      <c r="Z2029"/>
    </row>
    <row r="2030" spans="12:26">
      <c r="L2030"/>
      <c r="S2030"/>
      <c r="Z2030"/>
    </row>
    <row r="2031" spans="12:26">
      <c r="L2031"/>
      <c r="S2031"/>
      <c r="Z2031"/>
    </row>
    <row r="2032" spans="12:26">
      <c r="L2032"/>
      <c r="S2032"/>
      <c r="Z2032"/>
    </row>
    <row r="2033" spans="12:26">
      <c r="L2033"/>
      <c r="S2033"/>
      <c r="Z2033"/>
    </row>
    <row r="2034" spans="12:26">
      <c r="L2034"/>
      <c r="S2034"/>
      <c r="Z2034"/>
    </row>
    <row r="2035" spans="12:26">
      <c r="L2035"/>
      <c r="S2035"/>
      <c r="Z2035"/>
    </row>
    <row r="2036" spans="12:26">
      <c r="L2036"/>
      <c r="S2036"/>
      <c r="Z2036"/>
    </row>
    <row r="2037" spans="12:26">
      <c r="L2037"/>
      <c r="S2037"/>
      <c r="Z2037"/>
    </row>
    <row r="2038" spans="12:26">
      <c r="L2038"/>
      <c r="S2038"/>
      <c r="Z2038"/>
    </row>
    <row r="2039" spans="12:26">
      <c r="L2039"/>
      <c r="S2039"/>
      <c r="Z2039"/>
    </row>
    <row r="2040" spans="12:26">
      <c r="L2040"/>
      <c r="S2040"/>
      <c r="Z2040"/>
    </row>
    <row r="2041" spans="12:26">
      <c r="L2041"/>
      <c r="S2041"/>
      <c r="Z2041"/>
    </row>
    <row r="2042" spans="12:26">
      <c r="L2042"/>
      <c r="S2042"/>
      <c r="Z2042"/>
    </row>
    <row r="2043" spans="12:26">
      <c r="L2043"/>
      <c r="S2043"/>
      <c r="Z2043"/>
    </row>
    <row r="2044" spans="12:26">
      <c r="L2044"/>
      <c r="S2044"/>
      <c r="Z2044"/>
    </row>
    <row r="2045" spans="12:26">
      <c r="L2045"/>
      <c r="S2045"/>
      <c r="Z2045"/>
    </row>
    <row r="2046" spans="12:26">
      <c r="L2046"/>
      <c r="S2046"/>
      <c r="Z2046"/>
    </row>
    <row r="2047" spans="12:26">
      <c r="L2047"/>
      <c r="S2047"/>
      <c r="Z2047"/>
    </row>
    <row r="2048" spans="12:26">
      <c r="L2048"/>
      <c r="S2048"/>
      <c r="Z2048"/>
    </row>
    <row r="2049" spans="12:26">
      <c r="L2049"/>
      <c r="S2049"/>
      <c r="Z2049"/>
    </row>
    <row r="2050" spans="12:26">
      <c r="L2050"/>
      <c r="S2050"/>
      <c r="Z2050"/>
    </row>
    <row r="2051" spans="12:26">
      <c r="L2051"/>
      <c r="S2051"/>
      <c r="Z2051"/>
    </row>
    <row r="2052" spans="12:26">
      <c r="L2052"/>
      <c r="S2052"/>
      <c r="Z2052"/>
    </row>
    <row r="2053" spans="12:26">
      <c r="L2053"/>
      <c r="S2053"/>
      <c r="Z2053"/>
    </row>
    <row r="2054" spans="12:26">
      <c r="L2054"/>
      <c r="S2054"/>
      <c r="Z2054"/>
    </row>
    <row r="2055" spans="12:26">
      <c r="L2055"/>
      <c r="S2055"/>
      <c r="Z2055"/>
    </row>
    <row r="2056" spans="12:26">
      <c r="L2056"/>
      <c r="S2056"/>
      <c r="Z2056"/>
    </row>
    <row r="2057" spans="12:26">
      <c r="L2057"/>
      <c r="S2057"/>
      <c r="Z2057"/>
    </row>
    <row r="2058" spans="12:26">
      <c r="L2058"/>
      <c r="S2058"/>
      <c r="Z2058"/>
    </row>
    <row r="2059" spans="12:26">
      <c r="L2059"/>
      <c r="S2059"/>
      <c r="Z2059"/>
    </row>
    <row r="2060" spans="12:26">
      <c r="L2060"/>
      <c r="S2060"/>
      <c r="Z2060"/>
    </row>
    <row r="2061" spans="12:26">
      <c r="L2061"/>
      <c r="S2061"/>
      <c r="Z2061"/>
    </row>
    <row r="2062" spans="12:26">
      <c r="L2062"/>
      <c r="S2062"/>
      <c r="Z2062"/>
    </row>
    <row r="2063" spans="12:26">
      <c r="L2063"/>
      <c r="S2063"/>
      <c r="Z2063"/>
    </row>
    <row r="2064" spans="12:26">
      <c r="L2064"/>
      <c r="S2064"/>
      <c r="Z2064"/>
    </row>
    <row r="2065" spans="12:26">
      <c r="L2065"/>
      <c r="S2065"/>
      <c r="Z2065"/>
    </row>
    <row r="2066" spans="12:26">
      <c r="L2066"/>
      <c r="S2066"/>
      <c r="Z2066"/>
    </row>
    <row r="2067" spans="12:26">
      <c r="L2067"/>
      <c r="S2067"/>
      <c r="Z2067"/>
    </row>
    <row r="2068" spans="12:26">
      <c r="L2068"/>
      <c r="S2068"/>
      <c r="Z2068"/>
    </row>
    <row r="2069" spans="12:26">
      <c r="L2069"/>
      <c r="S2069"/>
      <c r="Z2069"/>
    </row>
    <row r="2070" spans="12:26">
      <c r="L2070"/>
      <c r="S2070"/>
      <c r="Z2070"/>
    </row>
    <row r="2071" spans="12:26">
      <c r="L2071"/>
      <c r="S2071"/>
      <c r="Z2071"/>
    </row>
    <row r="2072" spans="12:26">
      <c r="L2072"/>
      <c r="S2072"/>
      <c r="Z2072"/>
    </row>
    <row r="2073" spans="12:26">
      <c r="L2073"/>
      <c r="S2073"/>
      <c r="Z2073"/>
    </row>
    <row r="2074" spans="12:26">
      <c r="L2074"/>
      <c r="S2074"/>
      <c r="Z2074"/>
    </row>
    <row r="2075" spans="12:26">
      <c r="L2075"/>
      <c r="S2075"/>
      <c r="Z2075"/>
    </row>
    <row r="2076" spans="12:26">
      <c r="L2076"/>
      <c r="S2076"/>
      <c r="Z2076"/>
    </row>
    <row r="2077" spans="12:26">
      <c r="L2077"/>
      <c r="S2077"/>
      <c r="Z2077"/>
    </row>
    <row r="2078" spans="12:26">
      <c r="L2078"/>
      <c r="S2078"/>
      <c r="Z2078"/>
    </row>
    <row r="2079" spans="12:26">
      <c r="L2079"/>
      <c r="S2079"/>
      <c r="Z2079"/>
    </row>
    <row r="2080" spans="12:26">
      <c r="L2080"/>
      <c r="S2080"/>
      <c r="Z2080"/>
    </row>
    <row r="2081" spans="12:26">
      <c r="L2081"/>
      <c r="S2081"/>
      <c r="Z2081"/>
    </row>
    <row r="2082" spans="12:26">
      <c r="L2082"/>
      <c r="S2082"/>
      <c r="Z2082"/>
    </row>
    <row r="2083" spans="12:26">
      <c r="L2083"/>
      <c r="S2083"/>
      <c r="Z2083"/>
    </row>
    <row r="2084" spans="12:26">
      <c r="L2084"/>
      <c r="S2084"/>
      <c r="Z2084"/>
    </row>
    <row r="2085" spans="12:26">
      <c r="L2085"/>
      <c r="S2085"/>
      <c r="Z2085"/>
    </row>
    <row r="2086" spans="12:26">
      <c r="L2086"/>
      <c r="S2086"/>
      <c r="Z2086"/>
    </row>
    <row r="2087" spans="12:26">
      <c r="L2087"/>
      <c r="S2087"/>
      <c r="Z2087"/>
    </row>
    <row r="2088" spans="12:26">
      <c r="L2088"/>
      <c r="S2088"/>
      <c r="Z2088"/>
    </row>
    <row r="2089" spans="12:26">
      <c r="L2089"/>
      <c r="S2089"/>
      <c r="Z2089"/>
    </row>
    <row r="2090" spans="12:26">
      <c r="L2090"/>
      <c r="S2090"/>
      <c r="Z2090"/>
    </row>
    <row r="2091" spans="12:26">
      <c r="L2091"/>
      <c r="S2091"/>
      <c r="Z2091"/>
    </row>
    <row r="2092" spans="12:26">
      <c r="L2092"/>
      <c r="S2092"/>
      <c r="Z2092"/>
    </row>
    <row r="2093" spans="12:26">
      <c r="L2093"/>
      <c r="S2093"/>
      <c r="Z2093"/>
    </row>
    <row r="2094" spans="12:26">
      <c r="L2094"/>
      <c r="S2094"/>
      <c r="Z2094"/>
    </row>
    <row r="2095" spans="12:26">
      <c r="L2095"/>
      <c r="S2095"/>
      <c r="Z2095"/>
    </row>
    <row r="2096" spans="12:26">
      <c r="L2096"/>
      <c r="S2096"/>
      <c r="Z2096"/>
    </row>
    <row r="2097" spans="12:26">
      <c r="L2097"/>
      <c r="S2097"/>
      <c r="Z2097"/>
    </row>
    <row r="2098" spans="12:26">
      <c r="L2098"/>
      <c r="S2098"/>
      <c r="Z2098"/>
    </row>
    <row r="2099" spans="12:26">
      <c r="L2099"/>
      <c r="S2099"/>
      <c r="Z2099"/>
    </row>
    <row r="2100" spans="12:26">
      <c r="L2100"/>
      <c r="S2100"/>
      <c r="Z2100"/>
    </row>
    <row r="2101" spans="12:26">
      <c r="L2101"/>
      <c r="S2101"/>
      <c r="Z2101"/>
    </row>
    <row r="2102" spans="12:26">
      <c r="L2102"/>
      <c r="S2102"/>
      <c r="Z210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102"/>
  <sheetViews>
    <sheetView workbookViewId="0">
      <pane xSplit="2" topLeftCell="J1" activePane="topRight" state="frozen"/>
      <selection pane="topRight" activeCell="J16" sqref="J16"/>
    </sheetView>
  </sheetViews>
  <sheetFormatPr baseColWidth="10" defaultColWidth="11.5" defaultRowHeight="14" x14ac:dyDescent="0"/>
  <cols>
    <col min="2" max="2" width="15.6640625" bestFit="1" customWidth="1"/>
    <col min="3" max="6" width="14.5" customWidth="1"/>
    <col min="7" max="7" width="15.5" customWidth="1"/>
    <col min="8" max="8" width="15.6640625" customWidth="1"/>
    <col min="9" max="9" width="11.5" customWidth="1"/>
    <col min="10" max="10" width="16.1640625" customWidth="1"/>
    <col min="11" max="11" width="15.5" customWidth="1"/>
    <col min="12" max="12" width="11" customWidth="1"/>
    <col min="13" max="13" width="11.5" style="9" customWidth="1"/>
    <col min="14" max="14" width="16.83203125" customWidth="1"/>
    <col min="15" max="15" width="17" customWidth="1"/>
    <col min="16" max="16" width="11.5" customWidth="1"/>
    <col min="17" max="17" width="17" customWidth="1"/>
    <col min="18" max="18" width="17.83203125" customWidth="1"/>
    <col min="19" max="19" width="11.33203125" customWidth="1"/>
    <col min="20" max="20" width="11.5" style="9" customWidth="1"/>
    <col min="21" max="21" width="16.6640625" customWidth="1"/>
    <col min="22" max="22" width="16.83203125" customWidth="1"/>
    <col min="24" max="24" width="17.1640625" customWidth="1"/>
    <col min="25" max="25" width="17.6640625" customWidth="1"/>
    <col min="26" max="26" width="11.5" customWidth="1"/>
    <col min="27" max="27" width="11.5" style="9"/>
    <col min="28" max="29" width="18" customWidth="1"/>
    <col min="30" max="30" width="11" customWidth="1"/>
    <col min="31" max="32" width="18.6640625" customWidth="1"/>
    <col min="33" max="33" width="12.33203125" bestFit="1" customWidth="1"/>
    <col min="34" max="34" width="21.83203125" bestFit="1" customWidth="1"/>
    <col min="35" max="35" width="25.83203125" bestFit="1" customWidth="1"/>
    <col min="36" max="36" width="21.83203125" bestFit="1" customWidth="1"/>
    <col min="37" max="37" width="28.5" bestFit="1" customWidth="1"/>
    <col min="38" max="38" width="23.1640625" bestFit="1" customWidth="1"/>
    <col min="39" max="39" width="27" bestFit="1" customWidth="1"/>
    <col min="40" max="40" width="23.1640625" bestFit="1" customWidth="1"/>
    <col min="41" max="41" width="28.33203125" bestFit="1" customWidth="1"/>
    <col min="42" max="42" width="11.83203125" bestFit="1" customWidth="1"/>
    <col min="43" max="43" width="18" customWidth="1"/>
  </cols>
  <sheetData>
    <row r="1" spans="1:45">
      <c r="A1" s="1" t="s">
        <v>39</v>
      </c>
      <c r="B1" s="1"/>
      <c r="C1" s="1" t="s">
        <v>38</v>
      </c>
      <c r="D1" s="1" t="s">
        <v>40</v>
      </c>
      <c r="E1" s="1" t="s">
        <v>42</v>
      </c>
      <c r="F1" s="1" t="s">
        <v>41</v>
      </c>
      <c r="G1" s="1" t="s">
        <v>19</v>
      </c>
      <c r="H1" s="1" t="s">
        <v>21</v>
      </c>
      <c r="I1" s="5" t="s">
        <v>67</v>
      </c>
      <c r="J1" s="2" t="s">
        <v>27</v>
      </c>
      <c r="K1" s="2" t="s">
        <v>20</v>
      </c>
      <c r="L1" s="5" t="s">
        <v>68</v>
      </c>
      <c r="N1" s="1" t="s">
        <v>22</v>
      </c>
      <c r="O1" s="1" t="s">
        <v>34</v>
      </c>
      <c r="P1" s="5" t="s">
        <v>67</v>
      </c>
      <c r="Q1" s="2" t="s">
        <v>28</v>
      </c>
      <c r="R1" s="2" t="s">
        <v>29</v>
      </c>
      <c r="S1" s="5" t="s">
        <v>67</v>
      </c>
      <c r="U1" s="1" t="s">
        <v>23</v>
      </c>
      <c r="V1" s="1" t="s">
        <v>24</v>
      </c>
      <c r="W1" s="5" t="s">
        <v>67</v>
      </c>
      <c r="X1" s="2" t="s">
        <v>30</v>
      </c>
      <c r="Y1" s="2" t="s">
        <v>31</v>
      </c>
      <c r="Z1" s="5" t="s">
        <v>67</v>
      </c>
      <c r="AB1" s="1" t="s">
        <v>25</v>
      </c>
      <c r="AC1" s="1" t="s">
        <v>26</v>
      </c>
      <c r="AD1" s="5" t="s">
        <v>67</v>
      </c>
      <c r="AE1" s="2" t="s">
        <v>32</v>
      </c>
      <c r="AF1" s="2" t="s">
        <v>33</v>
      </c>
      <c r="AG1" s="5" t="s">
        <v>67</v>
      </c>
      <c r="AH1" s="12" t="s">
        <v>69</v>
      </c>
      <c r="AI1" s="12" t="s">
        <v>70</v>
      </c>
      <c r="AJ1" s="12" t="s">
        <v>71</v>
      </c>
      <c r="AK1" s="12" t="s">
        <v>72</v>
      </c>
      <c r="AL1" s="12" t="s">
        <v>73</v>
      </c>
      <c r="AM1" s="12" t="s">
        <v>74</v>
      </c>
      <c r="AN1" s="12" t="s">
        <v>75</v>
      </c>
      <c r="AO1" s="12" t="s">
        <v>76</v>
      </c>
      <c r="AP1" s="12" t="s">
        <v>77</v>
      </c>
      <c r="AQ1" s="12" t="s">
        <v>78</v>
      </c>
      <c r="AR1" s="12" t="s">
        <v>79</v>
      </c>
      <c r="AS1" s="12" t="s">
        <v>80</v>
      </c>
    </row>
    <row r="2" spans="1:45">
      <c r="A2" s="1" t="s">
        <v>0</v>
      </c>
      <c r="B2" s="1" t="s">
        <v>43</v>
      </c>
      <c r="C2" s="1" t="s">
        <v>44</v>
      </c>
      <c r="D2" s="1">
        <v>27</v>
      </c>
      <c r="E2">
        <v>73</v>
      </c>
      <c r="F2">
        <v>172</v>
      </c>
      <c r="G2" s="4">
        <v>136.21482900000001</v>
      </c>
      <c r="H2" s="4">
        <v>148.49587</v>
      </c>
      <c r="I2" s="5">
        <f>AVERAGE(G2:H2)</f>
        <v>142.35534949999999</v>
      </c>
      <c r="J2">
        <v>166.73200700000001</v>
      </c>
      <c r="K2">
        <v>190.99017799999999</v>
      </c>
      <c r="L2" s="5">
        <f>AVERAGE(J2:K2)</f>
        <v>178.86109249999998</v>
      </c>
      <c r="N2">
        <v>178.322034</v>
      </c>
      <c r="O2">
        <v>186.35186400000001</v>
      </c>
      <c r="P2" s="5">
        <f>AVERAGE(N2:O2)</f>
        <v>182.336949</v>
      </c>
      <c r="Q2">
        <v>168.86997099999999</v>
      </c>
      <c r="R2">
        <v>156.42211499999999</v>
      </c>
      <c r="S2" s="5">
        <f>AVERAGE(Q2:R2)</f>
        <v>162.64604299999999</v>
      </c>
      <c r="U2">
        <v>143.80019200000001</v>
      </c>
      <c r="V2">
        <v>161.47224199999999</v>
      </c>
      <c r="W2" s="5">
        <f>AVERAGE(U2:V2)</f>
        <v>152.63621699999999</v>
      </c>
      <c r="X2" s="11">
        <v>211.92236500000001</v>
      </c>
      <c r="Y2">
        <v>182.62058300000001</v>
      </c>
      <c r="Z2" s="5">
        <f>AVERAGE(X2:Y2)</f>
        <v>197.27147400000001</v>
      </c>
      <c r="AB2">
        <v>174.72404700000001</v>
      </c>
      <c r="AC2">
        <v>178.47574599999999</v>
      </c>
      <c r="AD2" s="5">
        <f>AVERAGE(AB2:AC2)</f>
        <v>176.5998965</v>
      </c>
      <c r="AE2">
        <v>208.04038499999999</v>
      </c>
      <c r="AF2">
        <v>190.14169699999999</v>
      </c>
      <c r="AG2" s="5">
        <f>AVERAGE(AE2:AF2)</f>
        <v>199.09104099999999</v>
      </c>
      <c r="AH2" s="13">
        <v>142.35534949999999</v>
      </c>
      <c r="AI2" s="13">
        <v>152.63621699999999</v>
      </c>
      <c r="AJ2" s="13">
        <v>162.64604299999999</v>
      </c>
      <c r="AK2" s="13">
        <v>197.27147400000001</v>
      </c>
      <c r="AL2" s="13">
        <v>182.336949</v>
      </c>
      <c r="AM2" s="13">
        <v>176.5998965</v>
      </c>
      <c r="AN2" s="13">
        <v>162.64604299999999</v>
      </c>
      <c r="AO2" s="13">
        <v>199.09104099999999</v>
      </c>
    </row>
    <row r="3" spans="1:45">
      <c r="A3" s="1" t="s">
        <v>1</v>
      </c>
      <c r="B3" s="1" t="s">
        <v>45</v>
      </c>
      <c r="C3" s="1" t="s">
        <v>46</v>
      </c>
      <c r="D3" s="1">
        <v>20</v>
      </c>
      <c r="E3">
        <v>66.5</v>
      </c>
      <c r="F3">
        <v>175</v>
      </c>
      <c r="G3">
        <v>125.77611400000001</v>
      </c>
      <c r="H3">
        <v>104.024489</v>
      </c>
      <c r="I3" s="5">
        <f t="shared" ref="I3:I15" si="0">AVERAGE(G3:H3)</f>
        <v>114.90030150000001</v>
      </c>
      <c r="J3">
        <v>152.94822099999999</v>
      </c>
      <c r="K3" s="11">
        <v>164.60805099999999</v>
      </c>
      <c r="L3" s="5">
        <f t="shared" ref="L3:L15" si="1">AVERAGE(J3:K3)</f>
        <v>158.77813599999999</v>
      </c>
      <c r="N3">
        <v>125.352654</v>
      </c>
      <c r="O3">
        <v>127.125432</v>
      </c>
      <c r="P3" s="5">
        <f t="shared" ref="P3:P15" si="2">AVERAGE(N3:O3)</f>
        <v>126.23904300000001</v>
      </c>
      <c r="Q3">
        <v>124.41660899999999</v>
      </c>
      <c r="R3">
        <v>146.79940300000001</v>
      </c>
      <c r="S3" s="5">
        <f t="shared" ref="S3:S15" si="3">AVERAGE(Q3:R3)</f>
        <v>135.60800599999999</v>
      </c>
      <c r="U3">
        <v>115.14958300000001</v>
      </c>
      <c r="V3">
        <v>121.96485300000001</v>
      </c>
      <c r="W3" s="5">
        <f t="shared" ref="W3:W15" si="4">AVERAGE(U3:V3)</f>
        <v>118.55721800000001</v>
      </c>
      <c r="X3">
        <v>122.819333</v>
      </c>
      <c r="Y3">
        <v>100.749123</v>
      </c>
      <c r="Z3" s="5">
        <f t="shared" ref="Z3:Z15" si="5">AVERAGE(X3:Y3)</f>
        <v>111.784228</v>
      </c>
      <c r="AB3">
        <v>115.14958300000001</v>
      </c>
      <c r="AC3">
        <v>125.77611400000001</v>
      </c>
      <c r="AD3" s="5">
        <f t="shared" ref="AD3:AD15" si="6">AVERAGE(AB3:AC3)</f>
        <v>120.46284850000001</v>
      </c>
      <c r="AE3" s="11">
        <v>134.40447800000001</v>
      </c>
      <c r="AF3">
        <v>137.83274499999999</v>
      </c>
      <c r="AG3" s="5">
        <f t="shared" ref="AG3:AG15" si="7">AVERAGE(AE3:AF3)</f>
        <v>136.11861149999999</v>
      </c>
      <c r="AH3" s="13">
        <v>118.55721800000001</v>
      </c>
      <c r="AI3" s="13">
        <v>114.90030150000001</v>
      </c>
      <c r="AJ3" s="13">
        <v>111.784228</v>
      </c>
      <c r="AK3" s="13">
        <v>135.60800599999999</v>
      </c>
      <c r="AL3" s="13">
        <v>120.46284850000001</v>
      </c>
      <c r="AM3" s="13">
        <v>126.23904300000001</v>
      </c>
      <c r="AN3" s="13">
        <v>136.11861149999999</v>
      </c>
      <c r="AO3" s="13">
        <v>135.60800599999999</v>
      </c>
    </row>
    <row r="4" spans="1:45">
      <c r="A4" s="1" t="s">
        <v>2</v>
      </c>
      <c r="B4" s="1" t="s">
        <v>47</v>
      </c>
      <c r="C4" s="1" t="s">
        <v>44</v>
      </c>
      <c r="D4" s="1">
        <v>19</v>
      </c>
      <c r="E4">
        <v>70.7</v>
      </c>
      <c r="F4">
        <v>177</v>
      </c>
      <c r="G4">
        <v>218.48339300000001</v>
      </c>
      <c r="H4">
        <v>217.82327900000001</v>
      </c>
      <c r="I4" s="5">
        <f t="shared" si="0"/>
        <v>218.15333600000002</v>
      </c>
      <c r="J4">
        <v>264.48237399999999</v>
      </c>
      <c r="K4">
        <v>260.80312600000002</v>
      </c>
      <c r="L4" s="5">
        <f t="shared" si="1"/>
        <v>262.64274999999998</v>
      </c>
      <c r="N4" s="11">
        <v>256.51993299999998</v>
      </c>
      <c r="O4">
        <v>258.63584300000002</v>
      </c>
      <c r="P4" s="5">
        <f t="shared" si="2"/>
        <v>257.57788800000003</v>
      </c>
      <c r="Q4">
        <v>199.95489900000001</v>
      </c>
      <c r="R4">
        <v>213.161576</v>
      </c>
      <c r="S4" s="5">
        <f t="shared" si="3"/>
        <v>206.55823750000002</v>
      </c>
      <c r="U4">
        <v>206.98012399999999</v>
      </c>
      <c r="V4">
        <v>193.187185</v>
      </c>
      <c r="W4" s="5">
        <f t="shared" si="4"/>
        <v>200.08365449999999</v>
      </c>
      <c r="X4">
        <v>222.721408</v>
      </c>
      <c r="Y4">
        <v>220.569197</v>
      </c>
      <c r="Z4" s="5">
        <f t="shared" si="5"/>
        <v>221.64530250000001</v>
      </c>
      <c r="AB4" s="11">
        <v>253.68331899999998</v>
      </c>
      <c r="AC4">
        <v>261.62030399999998</v>
      </c>
      <c r="AD4" s="5">
        <f t="shared" si="6"/>
        <v>257.65181150000001</v>
      </c>
      <c r="AE4">
        <v>236.112629</v>
      </c>
      <c r="AF4">
        <v>222.80552499999999</v>
      </c>
      <c r="AG4" s="5">
        <f t="shared" si="7"/>
        <v>229.45907699999998</v>
      </c>
      <c r="AH4" s="13">
        <v>218.15333600000002</v>
      </c>
      <c r="AI4" s="13">
        <v>200.08365449999999</v>
      </c>
      <c r="AJ4" s="13">
        <v>206.55823750000002</v>
      </c>
      <c r="AK4" s="13">
        <v>221.64530250000001</v>
      </c>
      <c r="AL4" s="13">
        <v>257.57788800000003</v>
      </c>
      <c r="AM4" s="13">
        <v>257.65181150000001</v>
      </c>
      <c r="AN4" s="13">
        <v>206.55823750000002</v>
      </c>
      <c r="AO4" s="13">
        <v>229.45907699999998</v>
      </c>
    </row>
    <row r="5" spans="1:45">
      <c r="A5" s="1" t="s">
        <v>3</v>
      </c>
      <c r="B5" s="1" t="s">
        <v>48</v>
      </c>
      <c r="C5" s="1" t="s">
        <v>46</v>
      </c>
      <c r="D5" s="1">
        <v>20</v>
      </c>
      <c r="E5">
        <v>75</v>
      </c>
      <c r="F5">
        <v>180</v>
      </c>
      <c r="G5">
        <v>177.825985</v>
      </c>
      <c r="H5">
        <v>174.19157100000001</v>
      </c>
      <c r="I5" s="5">
        <f t="shared" si="0"/>
        <v>176.00877800000001</v>
      </c>
      <c r="J5">
        <v>234.09102100000001</v>
      </c>
      <c r="K5">
        <v>227.020408</v>
      </c>
      <c r="L5" s="5">
        <f t="shared" si="1"/>
        <v>230.55571450000002</v>
      </c>
      <c r="N5">
        <v>192.073958</v>
      </c>
      <c r="O5">
        <v>179.85821799999999</v>
      </c>
      <c r="P5" s="5">
        <f t="shared" si="2"/>
        <v>185.96608800000001</v>
      </c>
      <c r="Q5" s="3">
        <v>250.37387000000001</v>
      </c>
      <c r="R5">
        <v>227.902974</v>
      </c>
      <c r="S5" s="5">
        <f t="shared" si="3"/>
        <v>239.13842199999999</v>
      </c>
      <c r="U5">
        <v>158.65780799999999</v>
      </c>
      <c r="V5">
        <v>165.248976</v>
      </c>
      <c r="W5" s="5">
        <f t="shared" si="4"/>
        <v>161.95339200000001</v>
      </c>
      <c r="X5">
        <v>212.385862</v>
      </c>
      <c r="Y5">
        <v>258.689436</v>
      </c>
      <c r="Z5" s="5">
        <f t="shared" si="5"/>
        <v>235.53764899999999</v>
      </c>
      <c r="AB5" s="11">
        <v>200.988922</v>
      </c>
      <c r="AC5">
        <v>202.85224299999999</v>
      </c>
      <c r="AD5" s="5">
        <f t="shared" si="6"/>
        <v>201.92058249999999</v>
      </c>
      <c r="AE5">
        <v>303.02097400000002</v>
      </c>
      <c r="AF5">
        <v>294.30811699999998</v>
      </c>
      <c r="AG5" s="5">
        <f t="shared" si="7"/>
        <v>298.66454550000003</v>
      </c>
      <c r="AH5" s="13">
        <v>161.95339200000001</v>
      </c>
      <c r="AI5" s="13">
        <v>176.00877800000001</v>
      </c>
      <c r="AJ5" s="13">
        <v>235.53764899999999</v>
      </c>
      <c r="AK5" s="13">
        <v>239.13842199999999</v>
      </c>
      <c r="AL5" s="13">
        <v>201.92058249999999</v>
      </c>
      <c r="AM5" s="13">
        <v>185.96608800000001</v>
      </c>
      <c r="AN5" s="13">
        <v>298.66454550000003</v>
      </c>
      <c r="AO5" s="13">
        <v>239.13842199999999</v>
      </c>
    </row>
    <row r="6" spans="1:45">
      <c r="A6" s="1" t="s">
        <v>4</v>
      </c>
      <c r="B6" s="1" t="s">
        <v>49</v>
      </c>
      <c r="C6" s="1" t="s">
        <v>46</v>
      </c>
      <c r="D6" s="1">
        <v>23</v>
      </c>
      <c r="E6">
        <v>62.2</v>
      </c>
      <c r="F6">
        <v>169</v>
      </c>
      <c r="G6">
        <v>177.48999900000001</v>
      </c>
      <c r="H6">
        <v>187.42751100000001</v>
      </c>
      <c r="I6" s="5">
        <f t="shared" si="0"/>
        <v>182.458755</v>
      </c>
      <c r="J6">
        <v>105.678065</v>
      </c>
      <c r="K6">
        <v>147.24582899999999</v>
      </c>
      <c r="L6" s="5">
        <f t="shared" si="1"/>
        <v>126.461947</v>
      </c>
      <c r="N6">
        <v>209.707245</v>
      </c>
      <c r="O6">
        <v>203.44215500000001</v>
      </c>
      <c r="P6" s="5">
        <f t="shared" si="2"/>
        <v>206.57470000000001</v>
      </c>
      <c r="Q6">
        <v>160.71266399999999</v>
      </c>
      <c r="R6">
        <v>157.609208</v>
      </c>
      <c r="S6" s="5">
        <f t="shared" si="3"/>
        <v>159.16093599999999</v>
      </c>
      <c r="U6">
        <v>255.63529199999999</v>
      </c>
      <c r="V6">
        <v>213.77239399999999</v>
      </c>
      <c r="W6" s="5">
        <f t="shared" si="4"/>
        <v>234.70384300000001</v>
      </c>
      <c r="X6" s="11">
        <v>160.62676300000001</v>
      </c>
      <c r="Y6">
        <v>112.930645</v>
      </c>
      <c r="Z6" s="5">
        <f t="shared" si="5"/>
        <v>136.778704</v>
      </c>
      <c r="AB6">
        <v>211.39889299999999</v>
      </c>
      <c r="AC6" s="3">
        <v>167.30083999999999</v>
      </c>
      <c r="AD6" s="5">
        <f t="shared" si="6"/>
        <v>189.34986649999999</v>
      </c>
      <c r="AE6">
        <v>139.92152899999999</v>
      </c>
      <c r="AF6">
        <v>113.399604</v>
      </c>
      <c r="AG6" s="5">
        <f t="shared" si="7"/>
        <v>126.66056649999999</v>
      </c>
      <c r="AH6" s="13">
        <v>234.70384300000001</v>
      </c>
      <c r="AI6" s="13">
        <v>182.458755</v>
      </c>
      <c r="AJ6" s="13">
        <v>136.778704</v>
      </c>
      <c r="AK6" s="13">
        <v>159.16093599999999</v>
      </c>
      <c r="AL6" s="13">
        <v>189.34986649999999</v>
      </c>
      <c r="AM6" s="13">
        <v>206.57470000000001</v>
      </c>
      <c r="AN6" s="13">
        <v>126.66056649999999</v>
      </c>
      <c r="AO6" s="13">
        <v>159.16093599999999</v>
      </c>
    </row>
    <row r="7" spans="1:45">
      <c r="A7" s="1" t="s">
        <v>5</v>
      </c>
      <c r="B7" s="1" t="s">
        <v>50</v>
      </c>
      <c r="C7" s="1" t="s">
        <v>46</v>
      </c>
      <c r="D7" s="1">
        <v>21</v>
      </c>
      <c r="E7">
        <v>69.400000000000006</v>
      </c>
      <c r="F7">
        <v>177</v>
      </c>
      <c r="G7">
        <v>165.30535599999999</v>
      </c>
      <c r="H7">
        <v>123.55812</v>
      </c>
      <c r="I7" s="5">
        <f t="shared" si="0"/>
        <v>144.431738</v>
      </c>
      <c r="J7">
        <v>161.52821599999999</v>
      </c>
      <c r="K7">
        <v>128.036564</v>
      </c>
      <c r="L7" s="5">
        <f t="shared" si="1"/>
        <v>144.78238999999999</v>
      </c>
      <c r="N7">
        <v>120.75883899999999</v>
      </c>
      <c r="O7">
        <v>105.466458</v>
      </c>
      <c r="P7" s="5">
        <f t="shared" si="2"/>
        <v>113.11264850000001</v>
      </c>
      <c r="Q7">
        <v>116.423571</v>
      </c>
      <c r="R7">
        <v>97.863868999999994</v>
      </c>
      <c r="S7" s="5">
        <f t="shared" si="3"/>
        <v>107.14372</v>
      </c>
      <c r="U7">
        <v>204.71586099999999</v>
      </c>
      <c r="V7">
        <v>171.01664400000001</v>
      </c>
      <c r="W7" s="5">
        <f t="shared" si="4"/>
        <v>187.8662525</v>
      </c>
      <c r="X7">
        <v>214.83796699999999</v>
      </c>
      <c r="Y7">
        <v>193.29094000000001</v>
      </c>
      <c r="Z7" s="5">
        <f t="shared" si="5"/>
        <v>204.06445350000001</v>
      </c>
      <c r="AB7">
        <v>128.12783999999999</v>
      </c>
      <c r="AC7">
        <v>123.10439</v>
      </c>
      <c r="AD7" s="5">
        <f t="shared" si="6"/>
        <v>125.61611499999999</v>
      </c>
      <c r="AE7">
        <v>164.15105700000001</v>
      </c>
      <c r="AF7">
        <v>200.295289</v>
      </c>
      <c r="AG7" s="5">
        <f t="shared" si="7"/>
        <v>182.223173</v>
      </c>
      <c r="AH7" s="13">
        <v>187.8662525</v>
      </c>
      <c r="AI7" s="13">
        <v>144.431738</v>
      </c>
      <c r="AJ7" s="13">
        <v>204.06445350000001</v>
      </c>
      <c r="AK7" s="13">
        <v>107.14372</v>
      </c>
      <c r="AL7" s="13">
        <v>125.61611499999999</v>
      </c>
      <c r="AM7" s="13">
        <v>113.11264850000001</v>
      </c>
      <c r="AN7" s="13">
        <v>182.223173</v>
      </c>
      <c r="AO7" s="13">
        <v>107.14372</v>
      </c>
    </row>
    <row r="8" spans="1:45">
      <c r="A8" s="1" t="s">
        <v>6</v>
      </c>
      <c r="B8" s="1" t="s">
        <v>51</v>
      </c>
      <c r="C8" s="1" t="s">
        <v>46</v>
      </c>
      <c r="D8" s="1">
        <v>20</v>
      </c>
      <c r="E8">
        <v>89.8</v>
      </c>
      <c r="F8">
        <v>185</v>
      </c>
      <c r="G8">
        <v>248.452483</v>
      </c>
      <c r="H8">
        <v>241.80994699999999</v>
      </c>
      <c r="I8" s="5">
        <f t="shared" si="0"/>
        <v>245.131215</v>
      </c>
      <c r="J8" s="11">
        <v>307.41019299999999</v>
      </c>
      <c r="K8">
        <v>289.59106000000003</v>
      </c>
      <c r="L8" s="5">
        <f t="shared" si="1"/>
        <v>298.50062650000001</v>
      </c>
      <c r="N8">
        <v>263.510717</v>
      </c>
      <c r="O8">
        <v>262.72071299999999</v>
      </c>
      <c r="P8" s="5">
        <f t="shared" si="2"/>
        <v>263.11571500000002</v>
      </c>
      <c r="Q8">
        <v>252.334757</v>
      </c>
      <c r="R8">
        <v>264.76118100000002</v>
      </c>
      <c r="S8" s="5">
        <f t="shared" si="3"/>
        <v>258.54796900000002</v>
      </c>
      <c r="U8">
        <v>208.031744</v>
      </c>
      <c r="V8">
        <v>213.39738800000001</v>
      </c>
      <c r="W8" s="5">
        <f t="shared" si="4"/>
        <v>210.71456599999999</v>
      </c>
      <c r="X8">
        <v>219.91194300000001</v>
      </c>
      <c r="Y8">
        <v>245.83073400000001</v>
      </c>
      <c r="Z8" s="5">
        <f t="shared" si="5"/>
        <v>232.87133850000001</v>
      </c>
      <c r="AB8">
        <v>240.31750500000001</v>
      </c>
      <c r="AC8">
        <v>249.51070899999999</v>
      </c>
      <c r="AD8" s="5">
        <f t="shared" si="6"/>
        <v>244.914107</v>
      </c>
      <c r="AE8">
        <v>203.98501999999999</v>
      </c>
      <c r="AF8">
        <v>218.010942</v>
      </c>
      <c r="AG8" s="5">
        <f t="shared" si="7"/>
        <v>210.99798099999998</v>
      </c>
      <c r="AH8" s="13">
        <v>210.71456599999999</v>
      </c>
      <c r="AI8" s="13">
        <v>245.131215</v>
      </c>
      <c r="AJ8" s="13">
        <v>232.87133850000001</v>
      </c>
      <c r="AK8" s="13">
        <v>258.54796900000002</v>
      </c>
      <c r="AL8" s="13">
        <v>244.914107</v>
      </c>
      <c r="AM8" s="13">
        <v>263.11571500000002</v>
      </c>
      <c r="AN8" s="13">
        <v>210.99798099999998</v>
      </c>
      <c r="AO8" s="13">
        <v>258.54796900000002</v>
      </c>
    </row>
    <row r="9" spans="1:45">
      <c r="A9" s="1" t="s">
        <v>7</v>
      </c>
      <c r="B9" s="1" t="s">
        <v>52</v>
      </c>
      <c r="C9" s="1" t="s">
        <v>46</v>
      </c>
      <c r="D9" s="1">
        <v>30</v>
      </c>
      <c r="E9">
        <v>69.900000000000006</v>
      </c>
      <c r="F9">
        <v>176</v>
      </c>
      <c r="G9">
        <v>259.22464000000002</v>
      </c>
      <c r="H9">
        <v>238.87353999999999</v>
      </c>
      <c r="I9" s="5">
        <f t="shared" si="0"/>
        <v>249.04909000000001</v>
      </c>
      <c r="J9">
        <v>278.76014300000003</v>
      </c>
      <c r="K9">
        <v>307.49946399999999</v>
      </c>
      <c r="L9" s="5">
        <f t="shared" si="1"/>
        <v>293.12980349999998</v>
      </c>
      <c r="N9">
        <v>280.29112199999997</v>
      </c>
      <c r="O9">
        <v>256.60357499999998</v>
      </c>
      <c r="P9" s="5">
        <f t="shared" si="2"/>
        <v>268.44734849999998</v>
      </c>
      <c r="Q9">
        <v>332.91501499999998</v>
      </c>
      <c r="R9">
        <v>309.715326</v>
      </c>
      <c r="S9" s="5">
        <f t="shared" si="3"/>
        <v>321.31517050000002</v>
      </c>
      <c r="U9">
        <v>217.47084799999999</v>
      </c>
      <c r="V9">
        <v>278.95132799999999</v>
      </c>
      <c r="W9" s="5">
        <f t="shared" si="4"/>
        <v>248.21108799999999</v>
      </c>
      <c r="X9">
        <v>271.54217899999998</v>
      </c>
      <c r="Y9">
        <v>271.09212000000002</v>
      </c>
      <c r="Z9" s="5">
        <f t="shared" si="5"/>
        <v>271.31714950000003</v>
      </c>
      <c r="AB9">
        <v>297.48837300000002</v>
      </c>
      <c r="AC9">
        <v>290.92114600000002</v>
      </c>
      <c r="AD9" s="5">
        <f t="shared" si="6"/>
        <v>294.20475950000002</v>
      </c>
      <c r="AE9">
        <v>275.17445300000003</v>
      </c>
      <c r="AF9">
        <v>306.89654200000001</v>
      </c>
      <c r="AG9" s="5">
        <f t="shared" si="7"/>
        <v>291.03549750000002</v>
      </c>
      <c r="AH9" s="13">
        <v>248.21108799999999</v>
      </c>
      <c r="AI9" s="13">
        <v>249.04909000000001</v>
      </c>
      <c r="AJ9" s="13">
        <v>271.31714950000003</v>
      </c>
      <c r="AK9" s="13">
        <v>321.31517050000002</v>
      </c>
      <c r="AL9" s="13">
        <v>294.20475950000002</v>
      </c>
      <c r="AM9" s="13">
        <v>268.44734849999998</v>
      </c>
      <c r="AN9" s="13">
        <v>291.03549750000002</v>
      </c>
      <c r="AO9" s="13">
        <v>321.31517050000002</v>
      </c>
    </row>
    <row r="10" spans="1:45">
      <c r="A10" s="1" t="s">
        <v>8</v>
      </c>
      <c r="B10" s="1" t="s">
        <v>53</v>
      </c>
      <c r="C10" s="1" t="s">
        <v>46</v>
      </c>
      <c r="D10" s="1">
        <v>20</v>
      </c>
      <c r="E10">
        <v>70.2</v>
      </c>
      <c r="F10">
        <v>175</v>
      </c>
      <c r="G10">
        <v>264.791203</v>
      </c>
      <c r="H10">
        <v>247.24508900000001</v>
      </c>
      <c r="I10" s="5">
        <f t="shared" si="0"/>
        <v>256.018146</v>
      </c>
      <c r="J10">
        <v>318.051783</v>
      </c>
      <c r="K10">
        <v>329.04110100000003</v>
      </c>
      <c r="L10" s="5">
        <f t="shared" si="1"/>
        <v>323.54644200000001</v>
      </c>
      <c r="N10">
        <v>292.88064300000002</v>
      </c>
      <c r="O10">
        <v>300.947204</v>
      </c>
      <c r="P10" s="5">
        <f t="shared" si="2"/>
        <v>296.91392350000001</v>
      </c>
      <c r="Q10">
        <v>334.84438499999999</v>
      </c>
      <c r="R10">
        <v>341.78593799999999</v>
      </c>
      <c r="S10" s="5">
        <f t="shared" si="3"/>
        <v>338.31516149999999</v>
      </c>
      <c r="U10">
        <v>263.51491199999998</v>
      </c>
      <c r="V10">
        <v>247.00578100000001</v>
      </c>
      <c r="W10" s="5">
        <f t="shared" si="4"/>
        <v>255.2603465</v>
      </c>
      <c r="X10">
        <v>335.20485600000001</v>
      </c>
      <c r="Y10">
        <v>292.75616500000001</v>
      </c>
      <c r="Z10" s="5">
        <f t="shared" si="5"/>
        <v>313.98051050000004</v>
      </c>
      <c r="AB10">
        <v>294.89373000000001</v>
      </c>
      <c r="AC10">
        <v>268.98932500000001</v>
      </c>
      <c r="AD10" s="5">
        <f t="shared" si="6"/>
        <v>281.94152750000001</v>
      </c>
      <c r="AE10">
        <v>264.83561700000001</v>
      </c>
      <c r="AF10">
        <v>259.03763400000003</v>
      </c>
      <c r="AG10" s="5">
        <f t="shared" si="7"/>
        <v>261.93662549999999</v>
      </c>
      <c r="AH10" s="13">
        <v>255.2603465</v>
      </c>
      <c r="AI10" s="13">
        <v>256.018146</v>
      </c>
      <c r="AJ10" s="13">
        <v>313.98051050000004</v>
      </c>
      <c r="AK10" s="13">
        <v>338.31516149999999</v>
      </c>
      <c r="AL10" s="13">
        <v>281.94152750000001</v>
      </c>
      <c r="AM10" s="13">
        <v>296.91392350000001</v>
      </c>
      <c r="AN10" s="13">
        <v>261.93662549999999</v>
      </c>
      <c r="AO10" s="13">
        <v>338.31516149999999</v>
      </c>
    </row>
    <row r="11" spans="1:45">
      <c r="A11" s="1" t="s">
        <v>9</v>
      </c>
      <c r="B11" s="1" t="s">
        <v>54</v>
      </c>
      <c r="C11" s="1" t="s">
        <v>46</v>
      </c>
      <c r="D11" s="1">
        <v>25</v>
      </c>
      <c r="E11">
        <v>77.099999999999994</v>
      </c>
      <c r="F11">
        <v>183</v>
      </c>
      <c r="G11">
        <v>236.44537</v>
      </c>
      <c r="H11">
        <v>278.894588</v>
      </c>
      <c r="I11" s="5">
        <f t="shared" si="0"/>
        <v>257.66997900000001</v>
      </c>
      <c r="J11">
        <v>205.28632500000001</v>
      </c>
      <c r="K11">
        <v>158.63944000000001</v>
      </c>
      <c r="L11" s="5">
        <f t="shared" si="1"/>
        <v>181.96288250000001</v>
      </c>
      <c r="N11" s="11">
        <v>242.87767000000002</v>
      </c>
      <c r="O11">
        <v>262.46036299999997</v>
      </c>
      <c r="P11" s="5">
        <f t="shared" si="2"/>
        <v>252.6690165</v>
      </c>
      <c r="Q11">
        <v>281.09669300000002</v>
      </c>
      <c r="R11">
        <v>255.37675999999999</v>
      </c>
      <c r="S11" s="5">
        <f t="shared" si="3"/>
        <v>268.23672650000003</v>
      </c>
      <c r="U11">
        <v>243.04575</v>
      </c>
      <c r="V11">
        <v>231.335903</v>
      </c>
      <c r="W11" s="5">
        <f t="shared" si="4"/>
        <v>237.19082650000001</v>
      </c>
      <c r="X11">
        <v>199.89588000000001</v>
      </c>
      <c r="Y11">
        <v>201.057288</v>
      </c>
      <c r="Z11" s="5">
        <f t="shared" si="5"/>
        <v>200.476584</v>
      </c>
      <c r="AB11">
        <v>267.24424399999998</v>
      </c>
      <c r="AC11">
        <v>305.39184399999999</v>
      </c>
      <c r="AD11" s="5">
        <f t="shared" si="6"/>
        <v>286.31804399999999</v>
      </c>
      <c r="AE11">
        <v>268.78896800000001</v>
      </c>
      <c r="AF11">
        <v>229.264453</v>
      </c>
      <c r="AG11" s="5">
        <f t="shared" si="7"/>
        <v>249.02671050000001</v>
      </c>
      <c r="AH11" s="13">
        <v>237.19082650000001</v>
      </c>
      <c r="AI11" s="13">
        <v>257.66997900000001</v>
      </c>
      <c r="AJ11" s="13">
        <v>200.476584</v>
      </c>
      <c r="AK11" s="13">
        <v>268.23672650000003</v>
      </c>
      <c r="AL11" s="13">
        <v>286.31804399999999</v>
      </c>
      <c r="AM11" s="13">
        <v>252.6690165</v>
      </c>
      <c r="AN11" s="13">
        <v>249.02671050000001</v>
      </c>
      <c r="AO11" s="13">
        <v>268.23672650000003</v>
      </c>
    </row>
    <row r="12" spans="1:45">
      <c r="A12" s="1" t="s">
        <v>10</v>
      </c>
      <c r="B12" s="1" t="s">
        <v>55</v>
      </c>
      <c r="C12" s="1" t="s">
        <v>46</v>
      </c>
      <c r="D12" s="1">
        <v>19</v>
      </c>
      <c r="E12" s="11">
        <v>76</v>
      </c>
      <c r="F12" s="11">
        <v>187</v>
      </c>
      <c r="G12">
        <v>286.73696200000001</v>
      </c>
      <c r="H12">
        <v>251.504051</v>
      </c>
      <c r="I12" s="5">
        <f t="shared" si="0"/>
        <v>269.12050650000003</v>
      </c>
      <c r="J12">
        <v>262.86013000000003</v>
      </c>
      <c r="K12">
        <v>252.252566</v>
      </c>
      <c r="L12" s="5">
        <f t="shared" si="1"/>
        <v>257.55634800000001</v>
      </c>
      <c r="N12">
        <v>149.137156</v>
      </c>
      <c r="O12">
        <v>246.34413599999999</v>
      </c>
      <c r="P12" s="5">
        <f t="shared" si="2"/>
        <v>197.740646</v>
      </c>
      <c r="Q12" s="11">
        <v>246.55918500000001</v>
      </c>
      <c r="R12">
        <v>199.93068400000001</v>
      </c>
      <c r="S12" s="5">
        <f t="shared" si="3"/>
        <v>223.2449345</v>
      </c>
      <c r="U12" s="11">
        <v>244.01558900000001</v>
      </c>
      <c r="V12" s="11">
        <v>269.55926099999999</v>
      </c>
      <c r="W12" s="5">
        <f t="shared" si="4"/>
        <v>256.78742499999998</v>
      </c>
      <c r="X12" s="11">
        <v>231.88826700000001</v>
      </c>
      <c r="Y12" s="11">
        <v>221.71491700000001</v>
      </c>
      <c r="Z12" s="5">
        <f t="shared" si="5"/>
        <v>226.80159200000003</v>
      </c>
      <c r="AB12">
        <v>156.104421</v>
      </c>
      <c r="AC12" s="11">
        <v>211.24299999999999</v>
      </c>
      <c r="AD12" s="5">
        <f t="shared" si="6"/>
        <v>183.6737105</v>
      </c>
      <c r="AE12">
        <v>338.79880900000001</v>
      </c>
      <c r="AF12">
        <v>322.98851500000001</v>
      </c>
      <c r="AG12" s="5">
        <f t="shared" si="7"/>
        <v>330.89366200000001</v>
      </c>
      <c r="AH12" s="13">
        <v>256.78742499999998</v>
      </c>
      <c r="AI12" s="13">
        <v>269.12050650000003</v>
      </c>
      <c r="AJ12" s="13">
        <v>226.80159200000003</v>
      </c>
      <c r="AK12" s="13">
        <v>223.2449345</v>
      </c>
      <c r="AL12" s="13">
        <v>183.6737105</v>
      </c>
      <c r="AM12" s="13">
        <v>197.740646</v>
      </c>
      <c r="AN12" s="13">
        <v>330.89366200000001</v>
      </c>
      <c r="AO12" s="13">
        <v>223.2449345</v>
      </c>
    </row>
    <row r="13" spans="1:45">
      <c r="A13" s="1" t="s">
        <v>11</v>
      </c>
      <c r="B13" s="1" t="s">
        <v>56</v>
      </c>
      <c r="C13" s="1" t="s">
        <v>44</v>
      </c>
      <c r="D13" s="1">
        <v>20</v>
      </c>
      <c r="E13" s="11">
        <v>83</v>
      </c>
      <c r="F13" s="11">
        <v>193</v>
      </c>
      <c r="G13">
        <v>273.56615199999999</v>
      </c>
      <c r="H13">
        <v>215.97867199999999</v>
      </c>
      <c r="I13" s="5">
        <f t="shared" si="0"/>
        <v>244.77241199999997</v>
      </c>
      <c r="J13">
        <v>202.47142199999999</v>
      </c>
      <c r="K13">
        <v>211.43269900000001</v>
      </c>
      <c r="L13" s="5">
        <f t="shared" si="1"/>
        <v>206.95206050000002</v>
      </c>
      <c r="N13">
        <v>210.57086799999999</v>
      </c>
      <c r="O13">
        <v>252.846497</v>
      </c>
      <c r="P13" s="5">
        <f t="shared" si="2"/>
        <v>231.70868250000001</v>
      </c>
      <c r="Q13">
        <v>280.14692300000002</v>
      </c>
      <c r="R13">
        <v>244.73514</v>
      </c>
      <c r="S13" s="5">
        <f t="shared" si="3"/>
        <v>262.44103150000001</v>
      </c>
      <c r="U13">
        <v>262.92263400000002</v>
      </c>
      <c r="V13">
        <v>223.61847700000001</v>
      </c>
      <c r="W13" s="5">
        <f t="shared" si="4"/>
        <v>243.2705555</v>
      </c>
      <c r="X13">
        <v>241.10247200000001</v>
      </c>
      <c r="Y13">
        <v>239.431792</v>
      </c>
      <c r="Z13" s="5">
        <f t="shared" si="5"/>
        <v>240.267132</v>
      </c>
      <c r="AB13">
        <v>232.07643300000001</v>
      </c>
      <c r="AC13">
        <v>236.35254499999999</v>
      </c>
      <c r="AD13" s="5">
        <f t="shared" si="6"/>
        <v>234.21448900000001</v>
      </c>
      <c r="AE13">
        <v>244.91429400000001</v>
      </c>
      <c r="AF13">
        <v>253.07028500000001</v>
      </c>
      <c r="AG13" s="5">
        <f t="shared" si="7"/>
        <v>248.99228950000003</v>
      </c>
      <c r="AH13" s="13">
        <v>244.77241199999997</v>
      </c>
      <c r="AI13" s="13">
        <v>243.2705555</v>
      </c>
      <c r="AJ13" s="13">
        <v>262.44103150000001</v>
      </c>
      <c r="AK13" s="13">
        <v>240.267132</v>
      </c>
      <c r="AL13" s="13">
        <v>231.70868250000001</v>
      </c>
      <c r="AM13" s="13">
        <v>234.21448900000001</v>
      </c>
      <c r="AN13" s="13">
        <v>262.44103150000001</v>
      </c>
      <c r="AO13" s="13">
        <v>248.99228950000003</v>
      </c>
    </row>
    <row r="14" spans="1:45">
      <c r="A14" s="1" t="s">
        <v>12</v>
      </c>
      <c r="B14" s="1" t="s">
        <v>57</v>
      </c>
      <c r="C14" s="1" t="s">
        <v>46</v>
      </c>
      <c r="D14" s="1">
        <v>22</v>
      </c>
      <c r="E14" s="11">
        <v>90</v>
      </c>
      <c r="F14" s="11">
        <v>182</v>
      </c>
      <c r="G14">
        <v>266.99612400000001</v>
      </c>
      <c r="H14">
        <v>240.234566</v>
      </c>
      <c r="I14" s="5">
        <f t="shared" si="0"/>
        <v>253.61534499999999</v>
      </c>
      <c r="J14">
        <v>232.007229</v>
      </c>
      <c r="K14">
        <v>287.70194400000003</v>
      </c>
      <c r="L14" s="5">
        <f t="shared" si="1"/>
        <v>259.85458649999998</v>
      </c>
      <c r="N14">
        <v>184.411396</v>
      </c>
      <c r="O14">
        <v>198.513395</v>
      </c>
      <c r="P14" s="5">
        <f t="shared" si="2"/>
        <v>191.46239550000001</v>
      </c>
      <c r="Q14" s="11">
        <v>193.70665200000002</v>
      </c>
      <c r="R14">
        <v>211.516491</v>
      </c>
      <c r="S14" s="5">
        <f t="shared" si="3"/>
        <v>202.61157150000003</v>
      </c>
      <c r="U14" s="11">
        <v>224.54478799999998</v>
      </c>
      <c r="V14">
        <v>219.56296900000001</v>
      </c>
      <c r="W14" s="5">
        <f t="shared" si="4"/>
        <v>222.0538785</v>
      </c>
      <c r="X14">
        <v>203.90100200000001</v>
      </c>
      <c r="Y14">
        <v>205.60160999999999</v>
      </c>
      <c r="Z14" s="5">
        <f t="shared" si="5"/>
        <v>204.751306</v>
      </c>
      <c r="AB14">
        <v>192.325075</v>
      </c>
      <c r="AC14">
        <v>199.39415</v>
      </c>
      <c r="AD14" s="5">
        <f t="shared" si="6"/>
        <v>195.8596125</v>
      </c>
      <c r="AE14">
        <v>183.35946899999999</v>
      </c>
      <c r="AF14">
        <v>146.14357799999999</v>
      </c>
      <c r="AG14" s="5">
        <f t="shared" si="7"/>
        <v>164.75152349999999</v>
      </c>
      <c r="AH14" s="13">
        <v>222.0538785</v>
      </c>
      <c r="AI14" s="13">
        <v>253.61534499999999</v>
      </c>
      <c r="AJ14" s="13">
        <v>204.751306</v>
      </c>
      <c r="AK14" s="13">
        <v>202.61157150000003</v>
      </c>
      <c r="AL14" s="13">
        <v>195.8596125</v>
      </c>
      <c r="AM14" s="13">
        <v>191.46239550000001</v>
      </c>
      <c r="AN14" s="13">
        <v>164.75152349999999</v>
      </c>
      <c r="AO14" s="13">
        <v>202.61157150000003</v>
      </c>
    </row>
    <row r="15" spans="1:45">
      <c r="A15" s="1" t="s">
        <v>13</v>
      </c>
      <c r="B15" s="1" t="s">
        <v>58</v>
      </c>
      <c r="C15" s="1" t="s">
        <v>46</v>
      </c>
      <c r="D15" s="1">
        <v>20</v>
      </c>
      <c r="E15" s="11">
        <v>60.6</v>
      </c>
      <c r="F15" s="11">
        <v>170</v>
      </c>
      <c r="G15">
        <v>226.51821100000001</v>
      </c>
      <c r="H15">
        <v>219.22742</v>
      </c>
      <c r="I15" s="5">
        <f t="shared" si="0"/>
        <v>222.8728155</v>
      </c>
      <c r="J15">
        <v>217.62180699999999</v>
      </c>
      <c r="K15">
        <v>186.800746</v>
      </c>
      <c r="L15" s="5">
        <f t="shared" si="1"/>
        <v>202.2112765</v>
      </c>
      <c r="N15" s="11">
        <v>247.48352799999998</v>
      </c>
      <c r="O15">
        <v>274.065585</v>
      </c>
      <c r="P15" s="5">
        <f t="shared" si="2"/>
        <v>260.77455650000002</v>
      </c>
      <c r="Q15">
        <v>177.594447</v>
      </c>
      <c r="R15">
        <v>199.34132</v>
      </c>
      <c r="S15" s="5">
        <f t="shared" si="3"/>
        <v>188.4678835</v>
      </c>
      <c r="U15">
        <v>248.478396</v>
      </c>
      <c r="V15">
        <v>247.812072</v>
      </c>
      <c r="W15" s="5">
        <f t="shared" si="4"/>
        <v>248.14523400000002</v>
      </c>
      <c r="X15">
        <v>227.48595399999999</v>
      </c>
      <c r="Y15">
        <v>231.86596700000001</v>
      </c>
      <c r="Z15" s="5">
        <f t="shared" si="5"/>
        <v>229.6759605</v>
      </c>
      <c r="AB15">
        <v>227.15719999999999</v>
      </c>
      <c r="AC15" s="11">
        <v>239.81832500000002</v>
      </c>
      <c r="AD15" s="5">
        <f t="shared" si="6"/>
        <v>233.4877625</v>
      </c>
      <c r="AE15">
        <v>215.24418600000001</v>
      </c>
      <c r="AF15">
        <v>242.75174899999999</v>
      </c>
      <c r="AG15" s="5">
        <f t="shared" si="7"/>
        <v>228.99796750000002</v>
      </c>
      <c r="AH15" s="13">
        <v>248.14523399999999</v>
      </c>
      <c r="AI15" s="13">
        <v>222.8728155</v>
      </c>
      <c r="AJ15" s="13">
        <v>229.6759605</v>
      </c>
      <c r="AK15" s="13">
        <v>188.4678835</v>
      </c>
      <c r="AL15" s="13">
        <v>233.4877625</v>
      </c>
      <c r="AM15" s="13">
        <v>260.77455650000002</v>
      </c>
      <c r="AN15" s="13">
        <v>228.99796750000002</v>
      </c>
      <c r="AO15" s="13">
        <v>188.4678835</v>
      </c>
    </row>
    <row r="16" spans="1:45">
      <c r="I16" s="8"/>
      <c r="M16" s="10"/>
      <c r="N16" s="8"/>
      <c r="O16" s="8"/>
      <c r="P16" s="8"/>
      <c r="T16" s="10"/>
      <c r="U16" s="8"/>
      <c r="V16" s="8"/>
      <c r="W16" s="8"/>
      <c r="AA16" s="10"/>
      <c r="AB16" s="8"/>
      <c r="AC16" s="8"/>
      <c r="AD16" s="8"/>
      <c r="AH16" s="14"/>
      <c r="AI16" s="14"/>
      <c r="AJ16" s="14"/>
      <c r="AK16" s="14"/>
      <c r="AL16" s="14"/>
      <c r="AM16" s="14"/>
      <c r="AN16" s="14"/>
      <c r="AO16" s="14"/>
    </row>
    <row r="17" spans="1:41" s="14" customFormat="1">
      <c r="A17" s="16" t="s">
        <v>36</v>
      </c>
      <c r="B17" s="16"/>
      <c r="C17" s="16"/>
      <c r="D17" s="14">
        <f t="shared" ref="D17:L17" si="8">AVERAGE(D2:D15)</f>
        <v>21.857142857142858</v>
      </c>
      <c r="E17" s="14">
        <f t="shared" si="8"/>
        <v>73.814285714285717</v>
      </c>
      <c r="F17" s="14">
        <f t="shared" si="8"/>
        <v>178.64285714285714</v>
      </c>
      <c r="G17" s="14">
        <f t="shared" si="8"/>
        <v>218.84477292857144</v>
      </c>
      <c r="H17" s="14">
        <f t="shared" si="8"/>
        <v>206.37776521428574</v>
      </c>
      <c r="I17" s="14">
        <f t="shared" si="8"/>
        <v>212.61126907142855</v>
      </c>
      <c r="J17" s="14">
        <f t="shared" si="8"/>
        <v>222.13778114285714</v>
      </c>
      <c r="K17" s="14">
        <f t="shared" si="8"/>
        <v>224.40451257142854</v>
      </c>
      <c r="L17" s="14">
        <f t="shared" si="8"/>
        <v>223.2711468571429</v>
      </c>
      <c r="M17" s="17"/>
      <c r="N17" s="14">
        <f t="shared" ref="N17:S17" si="9">AVERAGE(N2:N15)</f>
        <v>210.99269735714284</v>
      </c>
      <c r="O17" s="14">
        <f t="shared" si="9"/>
        <v>222.52724557142861</v>
      </c>
      <c r="P17" s="14">
        <f>AVERAGE(P2:P15)</f>
        <v>216.75997146428571</v>
      </c>
      <c r="Q17" s="14">
        <f t="shared" si="9"/>
        <v>222.85354578571426</v>
      </c>
      <c r="R17" s="14">
        <f t="shared" si="9"/>
        <v>216.20871321428572</v>
      </c>
      <c r="S17" s="14">
        <f t="shared" si="9"/>
        <v>219.53112949999999</v>
      </c>
      <c r="T17" s="17"/>
      <c r="U17" s="14">
        <f t="shared" ref="U17:Z17" si="10">AVERAGE(U2:U15)</f>
        <v>214.06882292857145</v>
      </c>
      <c r="V17" s="14">
        <f t="shared" si="10"/>
        <v>211.27896235714289</v>
      </c>
      <c r="W17" s="14">
        <f t="shared" si="10"/>
        <v>212.67389264285711</v>
      </c>
      <c r="X17" s="14">
        <f t="shared" si="10"/>
        <v>219.73187507142853</v>
      </c>
      <c r="Y17" s="14">
        <f t="shared" si="10"/>
        <v>212.72860835714292</v>
      </c>
      <c r="Z17" s="14">
        <f t="shared" si="10"/>
        <v>216.23024171428574</v>
      </c>
      <c r="AA17" s="17"/>
      <c r="AB17" s="14">
        <f t="shared" ref="AB17:AM17" si="11">AVERAGE(AB2:AB15)</f>
        <v>213.69139892857149</v>
      </c>
      <c r="AC17" s="14">
        <f t="shared" si="11"/>
        <v>218.62504864285717</v>
      </c>
      <c r="AD17" s="14">
        <f t="shared" si="11"/>
        <v>216.15822378571428</v>
      </c>
      <c r="AE17" s="14">
        <f t="shared" si="11"/>
        <v>227.196562</v>
      </c>
      <c r="AF17" s="14">
        <f t="shared" si="11"/>
        <v>224.06761964285715</v>
      </c>
      <c r="AG17" s="14">
        <f t="shared" si="11"/>
        <v>225.63209082142856</v>
      </c>
      <c r="AH17" s="14">
        <f>AVERAGE(AH2:AH15)</f>
        <v>213.33751196428571</v>
      </c>
      <c r="AI17" s="14">
        <f t="shared" si="11"/>
        <v>211.94764974999998</v>
      </c>
      <c r="AJ17" s="14">
        <f>AVERAGE(AJ2:AJ15)</f>
        <v>214.26319910714287</v>
      </c>
      <c r="AK17" s="14">
        <f t="shared" si="11"/>
        <v>221.49817210714286</v>
      </c>
      <c r="AL17" s="14">
        <f>AVERAGE(AL2:AL15)</f>
        <v>216.38374682142859</v>
      </c>
      <c r="AM17" s="14">
        <f t="shared" si="11"/>
        <v>216.53444842857147</v>
      </c>
      <c r="AN17" s="14">
        <f>AVERAGE(AN2:AN15)</f>
        <v>222.35372685714285</v>
      </c>
      <c r="AO17" s="14">
        <f>AVERAGE(AO2:AO15)</f>
        <v>222.80949346428571</v>
      </c>
    </row>
    <row r="18" spans="1:41" s="14" customFormat="1">
      <c r="A18" s="16" t="s">
        <v>35</v>
      </c>
      <c r="B18" s="16"/>
      <c r="C18" s="16"/>
      <c r="D18" s="14">
        <f t="shared" ref="D18:F18" si="12">STDEV(D2:D15)</f>
        <v>3.3016812234222237</v>
      </c>
      <c r="E18" s="14">
        <f t="shared" si="12"/>
        <v>8.9447756254145148</v>
      </c>
      <c r="F18" s="14">
        <f t="shared" si="12"/>
        <v>6.7892125164415491</v>
      </c>
      <c r="G18" s="14">
        <f>STDEV(G2:G15)</f>
        <v>53.102266718899834</v>
      </c>
      <c r="H18" s="14">
        <f t="shared" ref="H18:AD18" si="13">STDEV(H2:H15)</f>
        <v>51.80723285578695</v>
      </c>
      <c r="I18" s="14">
        <f>STDEV(I2:I15)</f>
        <v>50.933878274020664</v>
      </c>
      <c r="J18" s="14">
        <f>STDEV(J2:J15)</f>
        <v>61.489926137899666</v>
      </c>
      <c r="K18" s="14">
        <f>STDEV(K2:K15)</f>
        <v>64.483980086796748</v>
      </c>
      <c r="L18" s="14">
        <f>STDEV(L2:L15)</f>
        <v>61.263719590693235</v>
      </c>
      <c r="M18" s="17"/>
      <c r="N18" s="14">
        <f t="shared" si="13"/>
        <v>55.555358491813898</v>
      </c>
      <c r="O18" s="14">
        <f t="shared" si="13"/>
        <v>57.40713650464933</v>
      </c>
      <c r="P18" s="14">
        <f t="shared" si="13"/>
        <v>54.446064378067078</v>
      </c>
      <c r="Q18" s="14">
        <f>STDEV(Q2:Q15)</f>
        <v>70.565789701695152</v>
      </c>
      <c r="R18" s="14">
        <f>STDEV(R2:R15)</f>
        <v>65.49656233756123</v>
      </c>
      <c r="S18" s="14">
        <f>STDEV(S2:S15)</f>
        <v>67.126557041871081</v>
      </c>
      <c r="T18" s="17"/>
      <c r="U18" s="14">
        <f t="shared" si="13"/>
        <v>46.05050934108526</v>
      </c>
      <c r="V18" s="14">
        <f t="shared" si="13"/>
        <v>44.502321452651195</v>
      </c>
      <c r="W18" s="14">
        <f t="shared" si="13"/>
        <v>43.149176805213699</v>
      </c>
      <c r="X18" s="14">
        <f>STDEV(X2:X15)</f>
        <v>48.326082848578061</v>
      </c>
      <c r="Y18" s="14">
        <f>STDEV(Y2:Y15)</f>
        <v>54.215207486601749</v>
      </c>
      <c r="Z18" s="14">
        <f>STDEV(Z2:Z15)</f>
        <v>49.805716317312125</v>
      </c>
      <c r="AA18" s="17"/>
      <c r="AB18" s="14">
        <f t="shared" si="13"/>
        <v>56.704872989692895</v>
      </c>
      <c r="AC18" s="14">
        <f t="shared" si="13"/>
        <v>56.515527601776093</v>
      </c>
      <c r="AD18" s="14">
        <f t="shared" si="13"/>
        <v>55.348602003610068</v>
      </c>
      <c r="AE18" s="14">
        <f>STDEV(AE2:AE15)</f>
        <v>60.267764533637234</v>
      </c>
      <c r="AF18" s="14">
        <f>STDEV(AF2:AF15)</f>
        <v>62.959235511248302</v>
      </c>
      <c r="AG18" s="14">
        <f>STDEV(AG2:AG15)</f>
        <v>60.412512989645897</v>
      </c>
      <c r="AH18" s="14">
        <f>STDEV(AH2:AH15)</f>
        <v>44.292513589683956</v>
      </c>
      <c r="AI18" s="14">
        <f t="shared" ref="AI18:AM18" si="14">STDEV(AI2:AI15)</f>
        <v>49.932420443083458</v>
      </c>
      <c r="AJ18" s="14">
        <f>STDEV(AJ2:AJ15)</f>
        <v>52.862283761762981</v>
      </c>
      <c r="AK18" s="14">
        <f t="shared" si="14"/>
        <v>64.574331706070453</v>
      </c>
      <c r="AL18" s="14">
        <f>STDEV(AL2:AL15)</f>
        <v>54.991639088481648</v>
      </c>
      <c r="AM18" s="14">
        <f t="shared" si="14"/>
        <v>54.808247996614085</v>
      </c>
      <c r="AN18" s="14">
        <f>STDEV(AN2:AN15)</f>
        <v>63.072879234381567</v>
      </c>
      <c r="AO18" s="14">
        <f>STDEV(AO2:AO15)</f>
        <v>64.787258852624348</v>
      </c>
    </row>
    <row r="20" spans="1:41">
      <c r="AH20" s="15">
        <f>AH18/AH17</f>
        <v>0.20761709078663509</v>
      </c>
      <c r="AI20" s="15">
        <f t="shared" ref="AI20:AO20" si="15">AI18/AI17</f>
        <v>0.23558846017863647</v>
      </c>
      <c r="AJ20" s="15">
        <f t="shared" si="15"/>
        <v>0.24671658027158019</v>
      </c>
      <c r="AK20" s="15">
        <f t="shared" si="15"/>
        <v>0.29153437742517635</v>
      </c>
      <c r="AL20" s="15">
        <f t="shared" si="15"/>
        <v>0.25413941618204661</v>
      </c>
      <c r="AM20" s="15">
        <f t="shared" si="15"/>
        <v>0.25311560536610767</v>
      </c>
      <c r="AN20" s="15">
        <f t="shared" si="15"/>
        <v>0.28366009477729348</v>
      </c>
      <c r="AO20" s="15">
        <f t="shared" si="15"/>
        <v>0.29077422979290218</v>
      </c>
    </row>
    <row r="22" spans="1:41">
      <c r="I22" s="7"/>
      <c r="M22" s="10"/>
      <c r="U22" s="6"/>
    </row>
    <row r="23" spans="1:41">
      <c r="O23" s="6" t="s">
        <v>14</v>
      </c>
      <c r="U23" s="6"/>
      <c r="AG23" s="20" t="s">
        <v>85</v>
      </c>
      <c r="AH23" s="18" t="s">
        <v>81</v>
      </c>
      <c r="AI23" s="18" t="s">
        <v>83</v>
      </c>
      <c r="AJ23" s="19" t="s">
        <v>84</v>
      </c>
      <c r="AK23" s="19" t="s">
        <v>82</v>
      </c>
    </row>
    <row r="24" spans="1:41">
      <c r="O24" s="6" t="s">
        <v>15</v>
      </c>
      <c r="P24" s="6"/>
      <c r="U24" s="6"/>
      <c r="AH24">
        <v>0.02</v>
      </c>
      <c r="AI24">
        <v>0.18</v>
      </c>
      <c r="AJ24">
        <v>0.1</v>
      </c>
      <c r="AK24">
        <v>0.11</v>
      </c>
    </row>
    <row r="25" spans="1:41">
      <c r="O25" s="6" t="s">
        <v>16</v>
      </c>
      <c r="P25" s="6"/>
      <c r="U25" s="6"/>
    </row>
    <row r="26" spans="1:41">
      <c r="O26" s="6" t="s">
        <v>17</v>
      </c>
      <c r="P26" s="6"/>
    </row>
    <row r="27" spans="1:41">
      <c r="O27" s="6" t="s">
        <v>18</v>
      </c>
      <c r="P27" s="6"/>
    </row>
    <row r="31" spans="1:41">
      <c r="AJ31" t="s">
        <v>86</v>
      </c>
    </row>
    <row r="33" spans="13:13">
      <c r="M33"/>
    </row>
    <row r="34" spans="13:13">
      <c r="M34"/>
    </row>
    <row r="35" spans="13:13">
      <c r="M35"/>
    </row>
    <row r="36" spans="13:13">
      <c r="M36"/>
    </row>
    <row r="37" spans="13:13">
      <c r="M37"/>
    </row>
    <row r="38" spans="13:13">
      <c r="M38"/>
    </row>
    <row r="39" spans="13:13">
      <c r="M39"/>
    </row>
    <row r="40" spans="13:13">
      <c r="M40"/>
    </row>
    <row r="41" spans="13:13">
      <c r="M41"/>
    </row>
    <row r="42" spans="13:13">
      <c r="M42"/>
    </row>
    <row r="43" spans="13:13">
      <c r="M43"/>
    </row>
    <row r="44" spans="13:13">
      <c r="M44"/>
    </row>
    <row r="45" spans="13:13">
      <c r="M45"/>
    </row>
    <row r="46" spans="13:13">
      <c r="M46"/>
    </row>
    <row r="47" spans="13:13">
      <c r="M47"/>
    </row>
    <row r="48" spans="13:13">
      <c r="M48"/>
    </row>
    <row r="2001" spans="13:13">
      <c r="M2001"/>
    </row>
    <row r="2002" spans="13:13">
      <c r="M2002"/>
    </row>
    <row r="2003" spans="13:13">
      <c r="M2003"/>
    </row>
    <row r="2004" spans="13:13">
      <c r="M2004"/>
    </row>
    <row r="2005" spans="13:13">
      <c r="M2005"/>
    </row>
    <row r="2006" spans="13:13">
      <c r="M2006"/>
    </row>
    <row r="2007" spans="13:13">
      <c r="M2007"/>
    </row>
    <row r="2008" spans="13:13">
      <c r="M2008"/>
    </row>
    <row r="2009" spans="13:13">
      <c r="M2009"/>
    </row>
    <row r="2010" spans="13:13">
      <c r="M2010"/>
    </row>
    <row r="2011" spans="13:13">
      <c r="M2011"/>
    </row>
    <row r="2012" spans="13:13">
      <c r="M2012"/>
    </row>
    <row r="2013" spans="13:13">
      <c r="M2013"/>
    </row>
    <row r="2014" spans="13:13">
      <c r="M2014"/>
    </row>
    <row r="2015" spans="13:13">
      <c r="M2015"/>
    </row>
    <row r="2016" spans="13:13">
      <c r="M2016"/>
    </row>
    <row r="2017" spans="13:13">
      <c r="M2017"/>
    </row>
    <row r="2018" spans="13:13">
      <c r="M2018"/>
    </row>
    <row r="2019" spans="13:13">
      <c r="M2019"/>
    </row>
    <row r="2020" spans="13:13">
      <c r="M2020"/>
    </row>
    <row r="2021" spans="13:13">
      <c r="M2021"/>
    </row>
    <row r="2022" spans="13:13">
      <c r="M2022"/>
    </row>
    <row r="2023" spans="13:13">
      <c r="M2023"/>
    </row>
    <row r="2024" spans="13:13">
      <c r="M2024"/>
    </row>
    <row r="2025" spans="13:13">
      <c r="M2025"/>
    </row>
    <row r="2026" spans="13:13">
      <c r="M2026"/>
    </row>
    <row r="2027" spans="13:13">
      <c r="M2027"/>
    </row>
    <row r="2028" spans="13:13">
      <c r="M2028"/>
    </row>
    <row r="2029" spans="13:13">
      <c r="M2029"/>
    </row>
    <row r="2030" spans="13:13">
      <c r="M2030"/>
    </row>
    <row r="2031" spans="13:13">
      <c r="M2031"/>
    </row>
    <row r="2032" spans="13:13">
      <c r="M2032"/>
    </row>
    <row r="2033" spans="13:13">
      <c r="M2033"/>
    </row>
    <row r="2034" spans="13:13">
      <c r="M2034"/>
    </row>
    <row r="2035" spans="13:13">
      <c r="M2035"/>
    </row>
    <row r="2036" spans="13:13">
      <c r="M2036"/>
    </row>
    <row r="2037" spans="13:13">
      <c r="M2037"/>
    </row>
    <row r="2038" spans="13:13">
      <c r="M2038"/>
    </row>
    <row r="2039" spans="13:13">
      <c r="M2039"/>
    </row>
    <row r="2040" spans="13:13">
      <c r="M2040"/>
    </row>
    <row r="2041" spans="13:13">
      <c r="M2041"/>
    </row>
    <row r="2042" spans="13:13">
      <c r="M2042"/>
    </row>
    <row r="2043" spans="13:13">
      <c r="M2043"/>
    </row>
    <row r="2044" spans="13:13">
      <c r="M2044"/>
    </row>
    <row r="2045" spans="13:13">
      <c r="M2045"/>
    </row>
    <row r="2046" spans="13:13">
      <c r="M2046"/>
    </row>
    <row r="2047" spans="13:13">
      <c r="M2047"/>
    </row>
    <row r="2048" spans="13:13">
      <c r="M2048"/>
    </row>
    <row r="2049" spans="13:13">
      <c r="M2049"/>
    </row>
    <row r="2050" spans="13:13">
      <c r="M2050"/>
    </row>
    <row r="2051" spans="13:13">
      <c r="M2051"/>
    </row>
    <row r="2052" spans="13:13">
      <c r="M2052"/>
    </row>
    <row r="2053" spans="13:13">
      <c r="M2053"/>
    </row>
    <row r="2054" spans="13:13">
      <c r="M2054"/>
    </row>
    <row r="2055" spans="13:13">
      <c r="M2055"/>
    </row>
    <row r="2056" spans="13:13">
      <c r="M2056"/>
    </row>
    <row r="2057" spans="13:13">
      <c r="M2057"/>
    </row>
    <row r="2058" spans="13:13">
      <c r="M2058"/>
    </row>
    <row r="2059" spans="13:13">
      <c r="M2059"/>
    </row>
    <row r="2060" spans="13:13">
      <c r="M2060"/>
    </row>
    <row r="2061" spans="13:13">
      <c r="M2061"/>
    </row>
    <row r="2062" spans="13:13">
      <c r="M2062"/>
    </row>
    <row r="2063" spans="13:13">
      <c r="M2063"/>
    </row>
    <row r="2064" spans="13:13">
      <c r="M2064"/>
    </row>
    <row r="2065" spans="13:13">
      <c r="M2065"/>
    </row>
    <row r="2066" spans="13:13">
      <c r="M2066"/>
    </row>
    <row r="2067" spans="13:13">
      <c r="M2067"/>
    </row>
    <row r="2068" spans="13:13">
      <c r="M2068"/>
    </row>
    <row r="2069" spans="13:13">
      <c r="M2069"/>
    </row>
    <row r="2070" spans="13:13">
      <c r="M2070"/>
    </row>
    <row r="2071" spans="13:13">
      <c r="M2071"/>
    </row>
    <row r="2072" spans="13:13">
      <c r="M2072"/>
    </row>
    <row r="2073" spans="13:13">
      <c r="M2073"/>
    </row>
    <row r="2074" spans="13:13">
      <c r="M2074"/>
    </row>
    <row r="2075" spans="13:13">
      <c r="M2075"/>
    </row>
    <row r="2076" spans="13:13">
      <c r="M2076"/>
    </row>
    <row r="2077" spans="13:13">
      <c r="M2077"/>
    </row>
    <row r="2078" spans="13:13">
      <c r="M2078"/>
    </row>
    <row r="2079" spans="13:13">
      <c r="M2079"/>
    </row>
    <row r="2080" spans="13:13">
      <c r="M2080"/>
    </row>
    <row r="2081" spans="13:13">
      <c r="M2081"/>
    </row>
    <row r="2082" spans="13:13">
      <c r="M2082"/>
    </row>
    <row r="2083" spans="13:13">
      <c r="M2083"/>
    </row>
    <row r="2084" spans="13:13">
      <c r="M2084"/>
    </row>
    <row r="2085" spans="13:13">
      <c r="M2085"/>
    </row>
    <row r="2086" spans="13:13">
      <c r="M2086"/>
    </row>
    <row r="2087" spans="13:13">
      <c r="M2087"/>
    </row>
    <row r="2088" spans="13:13">
      <c r="M2088"/>
    </row>
    <row r="2089" spans="13:13">
      <c r="M2089"/>
    </row>
    <row r="2090" spans="13:13">
      <c r="M2090"/>
    </row>
    <row r="2091" spans="13:13">
      <c r="M2091"/>
    </row>
    <row r="2092" spans="13:13">
      <c r="M2092"/>
    </row>
    <row r="2093" spans="13:13">
      <c r="M2093"/>
    </row>
    <row r="2094" spans="13:13">
      <c r="M2094"/>
    </row>
    <row r="2095" spans="13:13">
      <c r="M2095"/>
    </row>
    <row r="2096" spans="13:13">
      <c r="M2096"/>
    </row>
    <row r="2097" spans="13:13">
      <c r="M2097"/>
    </row>
    <row r="2098" spans="13:13">
      <c r="M2098"/>
    </row>
    <row r="2099" spans="13:13">
      <c r="M2099"/>
    </row>
    <row r="2100" spans="13:13">
      <c r="M2100"/>
    </row>
    <row r="2101" spans="13:13">
      <c r="M2101"/>
    </row>
    <row r="2102" spans="13:13">
      <c r="M210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opLeftCell="M1" workbookViewId="0">
      <selection activeCell="W30" sqref="V30:W30"/>
    </sheetView>
  </sheetViews>
  <sheetFormatPr baseColWidth="10" defaultColWidth="9.1640625" defaultRowHeight="14" x14ac:dyDescent="0"/>
  <cols>
    <col min="1" max="1" width="15.6640625" bestFit="1" customWidth="1"/>
    <col min="2" max="3" width="20.83203125" bestFit="1" customWidth="1"/>
    <col min="9" max="10" width="22.33203125" bestFit="1" customWidth="1"/>
    <col min="15" max="16" width="22.1640625" bestFit="1" customWidth="1"/>
    <col min="22" max="22" width="25.6640625" bestFit="1" customWidth="1"/>
    <col min="23" max="23" width="27" bestFit="1" customWidth="1"/>
  </cols>
  <sheetData>
    <row r="1" spans="1:26">
      <c r="B1" s="12" t="s">
        <v>69</v>
      </c>
      <c r="C1" s="12" t="s">
        <v>71</v>
      </c>
      <c r="D1" t="s">
        <v>87</v>
      </c>
      <c r="E1" t="s">
        <v>88</v>
      </c>
      <c r="F1" t="s">
        <v>89</v>
      </c>
      <c r="I1" s="12" t="s">
        <v>70</v>
      </c>
      <c r="J1" s="12" t="s">
        <v>72</v>
      </c>
      <c r="K1" t="s">
        <v>87</v>
      </c>
      <c r="L1" t="s">
        <v>88</v>
      </c>
      <c r="M1" t="s">
        <v>89</v>
      </c>
      <c r="O1" s="12" t="s">
        <v>73</v>
      </c>
      <c r="P1" s="12" t="s">
        <v>75</v>
      </c>
      <c r="Q1" t="s">
        <v>87</v>
      </c>
      <c r="R1" t="s">
        <v>88</v>
      </c>
      <c r="S1" t="s">
        <v>89</v>
      </c>
      <c r="V1" s="12" t="s">
        <v>74</v>
      </c>
      <c r="W1" s="12" t="s">
        <v>76</v>
      </c>
      <c r="X1" t="s">
        <v>87</v>
      </c>
      <c r="Y1" t="s">
        <v>88</v>
      </c>
      <c r="Z1" t="s">
        <v>89</v>
      </c>
    </row>
    <row r="2" spans="1:26">
      <c r="A2" s="1" t="s">
        <v>43</v>
      </c>
      <c r="B2" s="13">
        <v>142.35534949999999</v>
      </c>
      <c r="C2" s="13">
        <v>162.64604299999999</v>
      </c>
      <c r="D2" s="14">
        <f>AVERAGE(B2,C2)</f>
        <v>152.50069624999998</v>
      </c>
      <c r="E2" s="14">
        <f>STDEV(B2,C2)</f>
        <v>14.347686968827805</v>
      </c>
      <c r="F2">
        <f>E2/D2*100</f>
        <v>9.408276369641694</v>
      </c>
      <c r="I2" s="13">
        <v>152.63621699999999</v>
      </c>
      <c r="J2" s="13">
        <v>197.27147400000001</v>
      </c>
      <c r="K2" s="14">
        <f>AVERAGE(I2,J2)</f>
        <v>174.9538455</v>
      </c>
      <c r="L2" s="24">
        <f>STDEV(I2,J2)</f>
        <v>31.56189290470428</v>
      </c>
      <c r="M2">
        <f>L2/K2*100</f>
        <v>18.040125276757223</v>
      </c>
      <c r="O2" s="13">
        <v>182.336949</v>
      </c>
      <c r="P2" s="13">
        <v>162.64604299999999</v>
      </c>
      <c r="Q2" s="14">
        <f>AVERAGE(O2,P2)</f>
        <v>172.49149599999998</v>
      </c>
      <c r="R2" s="14">
        <f>STDEV(O2,P2)</f>
        <v>13.923573160306885</v>
      </c>
      <c r="S2">
        <f>R2/Q2*100</f>
        <v>8.072034554275584</v>
      </c>
      <c r="V2" s="13">
        <v>176.5998965</v>
      </c>
      <c r="W2" s="13">
        <v>199.09104099999999</v>
      </c>
      <c r="X2" s="14">
        <f>AVERAGE(V2,W2)</f>
        <v>187.84546875000001</v>
      </c>
      <c r="Y2" s="14">
        <f>STDEV(V2,W2)</f>
        <v>15.903640792596514</v>
      </c>
      <c r="Z2">
        <f>Y2/X2*100</f>
        <v>8.4663425199584506</v>
      </c>
    </row>
    <row r="3" spans="1:26">
      <c r="A3" s="1" t="s">
        <v>45</v>
      </c>
      <c r="B3" s="13">
        <v>118.55721800000001</v>
      </c>
      <c r="C3" s="13">
        <v>111.784228</v>
      </c>
      <c r="D3" s="14">
        <f t="shared" ref="D3:D15" si="0">AVERAGE(B3,C3)</f>
        <v>115.17072300000001</v>
      </c>
      <c r="E3" s="14">
        <f t="shared" ref="E3:E15" si="1">STDEV(B3,C3)</f>
        <v>4.7892271579086794</v>
      </c>
      <c r="F3">
        <f t="shared" ref="F3:F15" si="2">E3/D3*100</f>
        <v>4.1583720525125809</v>
      </c>
      <c r="I3" s="13">
        <v>114.90030150000001</v>
      </c>
      <c r="J3" s="13">
        <v>135.60800599999999</v>
      </c>
      <c r="K3" s="14">
        <f t="shared" ref="K3:K15" si="3">AVERAGE(I3,J3)</f>
        <v>125.25415375</v>
      </c>
      <c r="L3" s="24">
        <f t="shared" ref="L3:L15" si="4">STDEV(I3,J3)</f>
        <v>14.642558274757169</v>
      </c>
      <c r="M3">
        <f t="shared" ref="M3:M15" si="5">L3/K3*100</f>
        <v>11.690277596687821</v>
      </c>
      <c r="O3" s="13">
        <v>120.46284850000001</v>
      </c>
      <c r="P3" s="13">
        <v>136.11861149999999</v>
      </c>
      <c r="Q3" s="14">
        <f t="shared" ref="Q3:Q15" si="6">AVERAGE(O3,P3)</f>
        <v>128.29073</v>
      </c>
      <c r="R3" s="14">
        <f t="shared" ref="R3:R15" si="7">STDEV(O3,P3)</f>
        <v>11.070296181949432</v>
      </c>
      <c r="S3">
        <f t="shared" ref="S3:S15" si="8">R3/Q3*100</f>
        <v>8.6290694440271967</v>
      </c>
      <c r="V3" s="13">
        <v>126.23904300000001</v>
      </c>
      <c r="W3" s="13">
        <v>135.60800599999999</v>
      </c>
      <c r="X3" s="14">
        <f t="shared" ref="X3:X15" si="9">AVERAGE(V3,W3)</f>
        <v>130.92352449999998</v>
      </c>
      <c r="Y3" s="14">
        <f t="shared" ref="Y3:Y15" si="10">STDEV(V3,W3)</f>
        <v>6.6248572699858457</v>
      </c>
      <c r="Z3">
        <f t="shared" ref="Z3:Z14" si="11">Y3/X3*100</f>
        <v>5.0600969499456507</v>
      </c>
    </row>
    <row r="4" spans="1:26">
      <c r="A4" s="1" t="s">
        <v>47</v>
      </c>
      <c r="B4" s="13">
        <v>218.15333600000002</v>
      </c>
      <c r="C4" s="13">
        <v>206.55823750000002</v>
      </c>
      <c r="D4" s="14">
        <f t="shared" si="0"/>
        <v>212.35578675000002</v>
      </c>
      <c r="E4" s="14">
        <f t="shared" si="1"/>
        <v>8.1989727778759693</v>
      </c>
      <c r="F4">
        <f t="shared" si="2"/>
        <v>3.8609603737939904</v>
      </c>
      <c r="I4" s="13">
        <v>200.08365449999999</v>
      </c>
      <c r="J4" s="13">
        <v>221.64530250000001</v>
      </c>
      <c r="K4" s="14">
        <f t="shared" si="3"/>
        <v>210.86447850000002</v>
      </c>
      <c r="L4" s="24">
        <f t="shared" si="4"/>
        <v>15.246387514357373</v>
      </c>
      <c r="M4">
        <f t="shared" si="5"/>
        <v>7.2304200417318611</v>
      </c>
      <c r="O4" s="13">
        <v>257.57788800000003</v>
      </c>
      <c r="P4" s="13">
        <v>206.55823750000002</v>
      </c>
      <c r="Q4" s="14">
        <f t="shared" si="6"/>
        <v>232.06806275000002</v>
      </c>
      <c r="R4" s="14">
        <f t="shared" si="7"/>
        <v>36.076340842317649</v>
      </c>
      <c r="S4">
        <f t="shared" si="8"/>
        <v>15.545586245179118</v>
      </c>
      <c r="V4" s="13">
        <v>257.65181150000001</v>
      </c>
      <c r="W4" s="13">
        <v>229.45907699999998</v>
      </c>
      <c r="X4" s="14">
        <f t="shared" si="9"/>
        <v>243.55544424999999</v>
      </c>
      <c r="Y4" s="14">
        <f t="shared" si="10"/>
        <v>19.935273745141949</v>
      </c>
      <c r="Z4">
        <f t="shared" si="11"/>
        <v>8.1851070118880944</v>
      </c>
    </row>
    <row r="5" spans="1:26">
      <c r="A5" s="1" t="s">
        <v>48</v>
      </c>
      <c r="B5" s="26">
        <v>161.95339200000001</v>
      </c>
      <c r="C5" s="26">
        <v>235.53764899999999</v>
      </c>
      <c r="D5" s="26">
        <f t="shared" si="0"/>
        <v>198.7455205</v>
      </c>
      <c r="E5" s="26">
        <f t="shared" si="1"/>
        <v>52.031927113273639</v>
      </c>
      <c r="F5" s="25"/>
      <c r="I5" s="26">
        <v>176.00877800000001</v>
      </c>
      <c r="J5" s="26">
        <v>239.13842199999999</v>
      </c>
      <c r="K5" s="26">
        <f t="shared" si="3"/>
        <v>207.5736</v>
      </c>
      <c r="L5" s="27">
        <f t="shared" si="4"/>
        <v>44.639399366292601</v>
      </c>
      <c r="M5" s="25"/>
      <c r="O5" s="26">
        <v>201.92058249999999</v>
      </c>
      <c r="P5" s="26">
        <v>298.66454550000003</v>
      </c>
      <c r="Q5" s="26">
        <f t="shared" si="6"/>
        <v>250.29256400000003</v>
      </c>
      <c r="R5" s="26">
        <f t="shared" si="7"/>
        <v>68.40831227616043</v>
      </c>
      <c r="S5" s="25"/>
      <c r="V5" s="13">
        <v>185.96608800000001</v>
      </c>
      <c r="W5" s="13">
        <v>239.13842199999999</v>
      </c>
      <c r="X5" s="14">
        <f t="shared" si="9"/>
        <v>212.552255</v>
      </c>
      <c r="Y5" s="14">
        <f t="shared" si="10"/>
        <v>37.598517942916025</v>
      </c>
      <c r="Z5">
        <f t="shared" si="11"/>
        <v>17.689070361975705</v>
      </c>
    </row>
    <row r="6" spans="1:26">
      <c r="A6" s="1" t="s">
        <v>49</v>
      </c>
      <c r="B6" s="26">
        <v>234.70384300000001</v>
      </c>
      <c r="C6" s="26">
        <v>136.778704</v>
      </c>
      <c r="D6" s="26">
        <f t="shared" si="0"/>
        <v>185.74127350000001</v>
      </c>
      <c r="E6" s="26">
        <f t="shared" si="1"/>
        <v>69.243529835535242</v>
      </c>
      <c r="F6" s="25"/>
      <c r="I6" s="13">
        <v>182.458755</v>
      </c>
      <c r="J6" s="13">
        <v>159.16093599999999</v>
      </c>
      <c r="K6" s="14">
        <f t="shared" si="3"/>
        <v>170.80984549999999</v>
      </c>
      <c r="L6" s="24">
        <f t="shared" si="4"/>
        <v>16.474045801756791</v>
      </c>
      <c r="M6">
        <f t="shared" si="5"/>
        <v>9.6446699272711367</v>
      </c>
      <c r="O6" s="26">
        <v>189.34986649999999</v>
      </c>
      <c r="P6" s="26">
        <v>126.66056649999999</v>
      </c>
      <c r="Q6" s="26">
        <f t="shared" si="6"/>
        <v>158.00521649999999</v>
      </c>
      <c r="R6" s="26">
        <f t="shared" si="7"/>
        <v>44.328029137837795</v>
      </c>
      <c r="S6" s="25"/>
      <c r="V6" s="26">
        <v>206.57470000000001</v>
      </c>
      <c r="W6" s="26">
        <v>159.16093599999999</v>
      </c>
      <c r="X6" s="26">
        <f t="shared" si="9"/>
        <v>182.867818</v>
      </c>
      <c r="Y6" s="26">
        <f t="shared" si="10"/>
        <v>33.52659404597852</v>
      </c>
      <c r="Z6" s="25"/>
    </row>
    <row r="7" spans="1:26">
      <c r="A7" s="1" t="s">
        <v>50</v>
      </c>
      <c r="B7" s="13">
        <v>187.8662525</v>
      </c>
      <c r="C7" s="13">
        <v>204.06445350000001</v>
      </c>
      <c r="D7" s="14">
        <f t="shared" si="0"/>
        <v>195.96535299999999</v>
      </c>
      <c r="E7" s="14">
        <f t="shared" si="1"/>
        <v>11.453857770122724</v>
      </c>
      <c r="F7">
        <f t="shared" si="2"/>
        <v>5.8448381791870752</v>
      </c>
      <c r="I7" s="26">
        <v>144.431738</v>
      </c>
      <c r="J7" s="26">
        <v>107.14372</v>
      </c>
      <c r="K7" s="26">
        <f t="shared" si="3"/>
        <v>125.787729</v>
      </c>
      <c r="L7" s="27">
        <f t="shared" si="4"/>
        <v>26.366610384805998</v>
      </c>
      <c r="M7" s="25"/>
      <c r="O7" s="26">
        <v>125.61611499999999</v>
      </c>
      <c r="P7" s="26">
        <v>182.223173</v>
      </c>
      <c r="Q7" s="26">
        <f t="shared" si="6"/>
        <v>153.91964400000001</v>
      </c>
      <c r="R7" s="26">
        <f t="shared" si="7"/>
        <v>40.027234574820113</v>
      </c>
      <c r="S7" s="25"/>
      <c r="V7" s="13">
        <v>113.11264850000001</v>
      </c>
      <c r="W7" s="13">
        <v>107.14372</v>
      </c>
      <c r="X7" s="14">
        <f t="shared" si="9"/>
        <v>110.12818425</v>
      </c>
      <c r="Y7" s="14">
        <f t="shared" si="10"/>
        <v>4.2206698187676501</v>
      </c>
      <c r="Z7">
        <f t="shared" si="11"/>
        <v>3.832506499141386</v>
      </c>
    </row>
    <row r="8" spans="1:26">
      <c r="A8" s="1" t="s">
        <v>51</v>
      </c>
      <c r="B8" s="13">
        <v>210.71456599999999</v>
      </c>
      <c r="C8" s="13">
        <v>232.87133850000001</v>
      </c>
      <c r="D8" s="14">
        <f t="shared" si="0"/>
        <v>221.79295224999998</v>
      </c>
      <c r="E8" s="14">
        <f t="shared" si="1"/>
        <v>15.667204083957625</v>
      </c>
      <c r="F8">
        <f t="shared" si="2"/>
        <v>7.0638872538645456</v>
      </c>
      <c r="I8" s="13">
        <v>245.131215</v>
      </c>
      <c r="J8" s="13">
        <v>258.54796900000002</v>
      </c>
      <c r="K8" s="14">
        <f t="shared" si="3"/>
        <v>251.83959200000001</v>
      </c>
      <c r="L8" s="24">
        <f t="shared" si="4"/>
        <v>9.4870777349117539</v>
      </c>
      <c r="M8">
        <f t="shared" si="5"/>
        <v>3.7671113027024576</v>
      </c>
      <c r="O8" s="13">
        <v>244.914107</v>
      </c>
      <c r="P8" s="13">
        <v>210.99798099999998</v>
      </c>
      <c r="Q8" s="14">
        <f t="shared" si="6"/>
        <v>227.95604399999999</v>
      </c>
      <c r="R8" s="14">
        <f t="shared" si="7"/>
        <v>23.98232268617739</v>
      </c>
      <c r="S8">
        <f t="shared" si="8"/>
        <v>10.520590840827801</v>
      </c>
      <c r="V8" s="13">
        <v>263.11571500000002</v>
      </c>
      <c r="W8" s="13">
        <v>258.54796900000002</v>
      </c>
      <c r="X8" s="14">
        <f t="shared" si="9"/>
        <v>260.83184200000005</v>
      </c>
      <c r="Y8" s="14">
        <f t="shared" si="10"/>
        <v>3.2298841713377273</v>
      </c>
      <c r="Z8">
        <f t="shared" si="11"/>
        <v>1.2383013310689754</v>
      </c>
    </row>
    <row r="9" spans="1:26">
      <c r="A9" s="1" t="s">
        <v>52</v>
      </c>
      <c r="B9" s="13">
        <v>248.21108799999999</v>
      </c>
      <c r="C9" s="13">
        <v>271.31714950000003</v>
      </c>
      <c r="D9" s="14">
        <f t="shared" si="0"/>
        <v>259.76411875000002</v>
      </c>
      <c r="E9" s="14">
        <f t="shared" si="1"/>
        <v>16.338452773163436</v>
      </c>
      <c r="F9">
        <f t="shared" si="2"/>
        <v>6.2897265610758772</v>
      </c>
      <c r="I9" s="13">
        <v>249.04909000000001</v>
      </c>
      <c r="J9" s="13">
        <v>321.31517050000002</v>
      </c>
      <c r="K9" s="14">
        <f t="shared" si="3"/>
        <v>285.18213025</v>
      </c>
      <c r="L9" s="24">
        <f t="shared" si="4"/>
        <v>51.099835571322956</v>
      </c>
      <c r="M9">
        <f t="shared" si="5"/>
        <v>17.918316104353092</v>
      </c>
      <c r="O9" s="13">
        <v>294.20475950000002</v>
      </c>
      <c r="P9" s="13">
        <v>291.03549750000002</v>
      </c>
      <c r="Q9" s="14">
        <f t="shared" si="6"/>
        <v>292.62012850000002</v>
      </c>
      <c r="R9" s="14">
        <f t="shared" si="7"/>
        <v>2.2410066515568423</v>
      </c>
      <c r="S9">
        <f t="shared" si="8"/>
        <v>0.76584159232123439</v>
      </c>
      <c r="V9" s="13">
        <v>268.44734849999998</v>
      </c>
      <c r="W9" s="13">
        <v>321.31517050000002</v>
      </c>
      <c r="X9" s="14">
        <f t="shared" si="9"/>
        <v>294.8812595</v>
      </c>
      <c r="Y9" s="14">
        <f t="shared" si="10"/>
        <v>37.383195442763373</v>
      </c>
      <c r="Z9">
        <f t="shared" si="11"/>
        <v>12.677372412933341</v>
      </c>
    </row>
    <row r="10" spans="1:26">
      <c r="A10" s="1" t="s">
        <v>53</v>
      </c>
      <c r="B10" s="13">
        <v>255.2603465</v>
      </c>
      <c r="C10" s="13">
        <v>313.98051050000004</v>
      </c>
      <c r="D10" s="14">
        <f t="shared" si="0"/>
        <v>284.6204285</v>
      </c>
      <c r="E10" s="14">
        <f t="shared" si="1"/>
        <v>41.521426156786184</v>
      </c>
      <c r="F10">
        <f t="shared" si="2"/>
        <v>14.58835065902031</v>
      </c>
      <c r="I10" s="13">
        <v>256.018146</v>
      </c>
      <c r="J10" s="13">
        <v>338.31516149999999</v>
      </c>
      <c r="K10" s="14">
        <f t="shared" si="3"/>
        <v>297.16665375000002</v>
      </c>
      <c r="L10" s="24">
        <f t="shared" si="4"/>
        <v>58.192777731464219</v>
      </c>
      <c r="M10">
        <f t="shared" si="5"/>
        <v>19.582539627888586</v>
      </c>
      <c r="O10" s="13">
        <v>281.94152750000001</v>
      </c>
      <c r="P10" s="13">
        <v>261.93662549999999</v>
      </c>
      <c r="Q10" s="14">
        <f t="shared" si="6"/>
        <v>271.9390765</v>
      </c>
      <c r="R10" s="14">
        <f t="shared" si="7"/>
        <v>14.145601861172338</v>
      </c>
      <c r="S10">
        <f t="shared" si="8"/>
        <v>5.2017540263921349</v>
      </c>
      <c r="V10" s="13">
        <v>296.91392350000001</v>
      </c>
      <c r="W10" s="13">
        <v>338.31516149999999</v>
      </c>
      <c r="X10" s="14">
        <f t="shared" si="9"/>
        <v>317.61454249999997</v>
      </c>
      <c r="Y10" s="14">
        <f t="shared" si="10"/>
        <v>29.275096139318162</v>
      </c>
      <c r="Z10">
        <f t="shared" si="11"/>
        <v>9.217177497254605</v>
      </c>
    </row>
    <row r="11" spans="1:26">
      <c r="A11" s="1" t="s">
        <v>54</v>
      </c>
      <c r="B11" s="13">
        <v>237.19082650000001</v>
      </c>
      <c r="C11" s="13">
        <v>200.476584</v>
      </c>
      <c r="D11" s="14">
        <f t="shared" si="0"/>
        <v>218.83370525000001</v>
      </c>
      <c r="E11" s="14">
        <f t="shared" si="1"/>
        <v>25.960889837877353</v>
      </c>
      <c r="F11">
        <f t="shared" si="2"/>
        <v>11.863295833801796</v>
      </c>
      <c r="I11" s="13">
        <v>257.66997900000001</v>
      </c>
      <c r="J11" s="13">
        <v>268.23672650000003</v>
      </c>
      <c r="K11" s="14">
        <f t="shared" si="3"/>
        <v>262.95335275000002</v>
      </c>
      <c r="L11" s="24">
        <f t="shared" si="4"/>
        <v>7.4718188123360116</v>
      </c>
      <c r="M11">
        <f t="shared" si="5"/>
        <v>2.8414997314903072</v>
      </c>
      <c r="O11" s="13">
        <v>286.31804399999999</v>
      </c>
      <c r="P11" s="13">
        <v>249.02671050000001</v>
      </c>
      <c r="Q11" s="14">
        <f t="shared" si="6"/>
        <v>267.67237725000001</v>
      </c>
      <c r="R11" s="14">
        <f t="shared" si="7"/>
        <v>26.368954797339057</v>
      </c>
      <c r="S11">
        <f t="shared" si="8"/>
        <v>9.8512050695134086</v>
      </c>
      <c r="V11" s="13">
        <v>252.6690165</v>
      </c>
      <c r="W11" s="13">
        <v>268.23672650000003</v>
      </c>
      <c r="X11" s="14">
        <f t="shared" si="9"/>
        <v>260.45287150000001</v>
      </c>
      <c r="Y11" s="14">
        <f t="shared" si="10"/>
        <v>11.008033308545651</v>
      </c>
      <c r="Z11">
        <f t="shared" si="11"/>
        <v>4.2264971951156429</v>
      </c>
    </row>
    <row r="12" spans="1:26">
      <c r="A12" s="1" t="s">
        <v>55</v>
      </c>
      <c r="B12" s="13">
        <v>256.78742499999998</v>
      </c>
      <c r="C12" s="13">
        <v>226.80159200000003</v>
      </c>
      <c r="D12" s="14">
        <f t="shared" si="0"/>
        <v>241.79450850000001</v>
      </c>
      <c r="E12" s="14">
        <f t="shared" si="1"/>
        <v>21.203185853827325</v>
      </c>
      <c r="F12">
        <f t="shared" si="2"/>
        <v>8.7690932210841854</v>
      </c>
      <c r="I12" s="13">
        <v>269.12050650000003</v>
      </c>
      <c r="J12" s="13">
        <v>223.2449345</v>
      </c>
      <c r="K12" s="14">
        <f t="shared" si="3"/>
        <v>246.18272050000002</v>
      </c>
      <c r="L12" s="24">
        <f t="shared" si="4"/>
        <v>32.438928052011732</v>
      </c>
      <c r="M12">
        <f t="shared" si="5"/>
        <v>13.176768859377249</v>
      </c>
      <c r="O12" s="26"/>
      <c r="P12" s="26"/>
      <c r="Q12" s="26"/>
      <c r="R12" s="26"/>
      <c r="S12" s="25"/>
      <c r="V12" s="13">
        <v>197.740646</v>
      </c>
      <c r="W12" s="13">
        <v>223.2449345</v>
      </c>
      <c r="X12" s="14">
        <f t="shared" si="9"/>
        <v>210.49279024999998</v>
      </c>
      <c r="Y12" s="14">
        <f t="shared" si="10"/>
        <v>18.034255347688081</v>
      </c>
      <c r="Z12">
        <f t="shared" si="11"/>
        <v>8.5676356545366676</v>
      </c>
    </row>
    <row r="13" spans="1:26">
      <c r="A13" s="1" t="s">
        <v>56</v>
      </c>
      <c r="B13" s="13">
        <v>244.77241199999997</v>
      </c>
      <c r="C13" s="13">
        <v>262.44103150000001</v>
      </c>
      <c r="D13" s="14">
        <f t="shared" si="0"/>
        <v>253.60672174999999</v>
      </c>
      <c r="E13" s="14">
        <f t="shared" si="1"/>
        <v>12.493600662654892</v>
      </c>
      <c r="F13">
        <f t="shared" si="2"/>
        <v>4.9263681090325404</v>
      </c>
      <c r="I13" s="13">
        <v>243.2705555</v>
      </c>
      <c r="J13" s="13">
        <v>240.267132</v>
      </c>
      <c r="K13" s="14">
        <f t="shared" si="3"/>
        <v>241.76884375</v>
      </c>
      <c r="L13" s="24">
        <f t="shared" si="4"/>
        <v>2.1237411236250323</v>
      </c>
      <c r="M13">
        <f t="shared" si="5"/>
        <v>0.87841803380632344</v>
      </c>
      <c r="O13" s="13">
        <v>231.70868250000001</v>
      </c>
      <c r="P13" s="13">
        <v>262.44103150000001</v>
      </c>
      <c r="Q13" s="14">
        <f t="shared" si="6"/>
        <v>247.07485700000001</v>
      </c>
      <c r="R13" s="14">
        <f t="shared" si="7"/>
        <v>21.731052379691612</v>
      </c>
      <c r="S13">
        <f t="shared" si="8"/>
        <v>8.7953313597148455</v>
      </c>
      <c r="V13" s="13">
        <v>234.21448900000001</v>
      </c>
      <c r="W13" s="13">
        <v>248.99228950000003</v>
      </c>
      <c r="X13" s="14">
        <f t="shared" si="9"/>
        <v>241.60338925000002</v>
      </c>
      <c r="Y13" s="14">
        <f t="shared" si="10"/>
        <v>10.449482944571962</v>
      </c>
      <c r="Z13">
        <f t="shared" si="11"/>
        <v>4.3250564394025615</v>
      </c>
    </row>
    <row r="14" spans="1:26">
      <c r="A14" s="1" t="s">
        <v>57</v>
      </c>
      <c r="B14" s="13">
        <v>222.0538785</v>
      </c>
      <c r="C14" s="13">
        <v>204.751306</v>
      </c>
      <c r="D14" s="14">
        <f t="shared" si="0"/>
        <v>213.40259225</v>
      </c>
      <c r="E14" s="14">
        <f t="shared" si="1"/>
        <v>12.234766346721871</v>
      </c>
      <c r="F14">
        <f t="shared" si="2"/>
        <v>5.7331854396543172</v>
      </c>
      <c r="I14" s="13">
        <v>253.61534499999999</v>
      </c>
      <c r="J14" s="13">
        <v>202.61157150000003</v>
      </c>
      <c r="K14" s="14">
        <f t="shared" si="3"/>
        <v>228.11345825000001</v>
      </c>
      <c r="L14" s="24">
        <f t="shared" si="4"/>
        <v>36.065114107952667</v>
      </c>
      <c r="M14">
        <f t="shared" si="5"/>
        <v>15.810164987471827</v>
      </c>
      <c r="O14" s="13">
        <v>195.8596125</v>
      </c>
      <c r="P14" s="13">
        <v>164.75152349999999</v>
      </c>
      <c r="Q14" s="14">
        <f t="shared" si="6"/>
        <v>180.30556799999999</v>
      </c>
      <c r="R14" s="14">
        <f t="shared" si="7"/>
        <v>21.99674068165465</v>
      </c>
      <c r="S14">
        <f t="shared" si="8"/>
        <v>12.19970127692044</v>
      </c>
      <c r="V14" s="13">
        <v>191.46239550000001</v>
      </c>
      <c r="W14" s="13">
        <v>202.61157150000003</v>
      </c>
      <c r="X14" s="14">
        <f t="shared" si="9"/>
        <v>197.03698350000002</v>
      </c>
      <c r="Y14" s="14">
        <f t="shared" si="10"/>
        <v>7.8836579542423149</v>
      </c>
      <c r="Z14">
        <f t="shared" si="11"/>
        <v>4.0011056879797966</v>
      </c>
    </row>
    <row r="15" spans="1:26">
      <c r="A15" s="1" t="s">
        <v>58</v>
      </c>
      <c r="B15" s="13">
        <v>248.14523399999999</v>
      </c>
      <c r="C15" s="13">
        <v>229.6759605</v>
      </c>
      <c r="D15" s="14">
        <f t="shared" si="0"/>
        <v>238.91059725</v>
      </c>
      <c r="E15" s="14">
        <f t="shared" si="1"/>
        <v>13.05974853543899</v>
      </c>
      <c r="F15">
        <f t="shared" si="2"/>
        <v>5.4663747384018526</v>
      </c>
      <c r="I15" s="13">
        <v>222.8728155</v>
      </c>
      <c r="J15" s="13">
        <v>188.4678835</v>
      </c>
      <c r="K15" s="14">
        <f t="shared" si="3"/>
        <v>205.67034949999999</v>
      </c>
      <c r="L15" s="24">
        <f t="shared" si="4"/>
        <v>24.327960723462049</v>
      </c>
      <c r="M15">
        <f t="shared" si="5"/>
        <v>11.828618360694744</v>
      </c>
      <c r="O15" s="13">
        <v>233.4877625</v>
      </c>
      <c r="P15" s="13">
        <v>228.99796750000002</v>
      </c>
      <c r="Q15" s="14">
        <f t="shared" si="6"/>
        <v>231.24286499999999</v>
      </c>
      <c r="R15" s="14">
        <f t="shared" si="7"/>
        <v>3.1747644906374459</v>
      </c>
      <c r="S15">
        <f t="shared" si="8"/>
        <v>1.372913491033527</v>
      </c>
      <c r="V15" s="26">
        <v>260.77455650000002</v>
      </c>
      <c r="W15" s="26">
        <v>188.4678835</v>
      </c>
      <c r="X15" s="26">
        <f t="shared" si="9"/>
        <v>224.62121999999999</v>
      </c>
      <c r="Y15" s="26">
        <f t="shared" si="10"/>
        <v>51.128538803338358</v>
      </c>
      <c r="Z15" s="25"/>
    </row>
    <row r="16" spans="1:26">
      <c r="B16" s="14"/>
      <c r="C16" s="14"/>
      <c r="I16" s="14"/>
      <c r="J16" s="14"/>
      <c r="O16" s="14"/>
      <c r="P16" s="14"/>
      <c r="V16" s="14"/>
      <c r="W16" s="14"/>
    </row>
    <row r="17" spans="5:26">
      <c r="E17" s="21" t="s">
        <v>93</v>
      </c>
      <c r="F17" s="23">
        <f>AVERAGE(F2:F15)</f>
        <v>7.3310607325892319</v>
      </c>
      <c r="L17" s="21" t="s">
        <v>93</v>
      </c>
      <c r="M17" s="23">
        <f>AVERAGE(M2:M15)</f>
        <v>11.034077487519385</v>
      </c>
      <c r="R17" s="21" t="s">
        <v>93</v>
      </c>
      <c r="S17" s="23">
        <f>AVERAGE(S2:S15)</f>
        <v>8.0954027900205308</v>
      </c>
      <c r="Y17" s="21" t="s">
        <v>93</v>
      </c>
      <c r="Z17" s="23">
        <f>AVERAGE(Z2:Z15)</f>
        <v>7.2905224634334083</v>
      </c>
    </row>
    <row r="18" spans="5:26">
      <c r="E18" s="21" t="s">
        <v>88</v>
      </c>
      <c r="F18" s="23">
        <f>STDEV(F2:F15)</f>
        <v>3.2596311310517048</v>
      </c>
      <c r="L18" s="21" t="s">
        <v>88</v>
      </c>
      <c r="M18" s="23">
        <f>STDEV(M2:M15)</f>
        <v>6.3064216472474683</v>
      </c>
      <c r="R18" s="21" t="s">
        <v>88</v>
      </c>
      <c r="S18" s="23">
        <f>STDEV(S2:S15)</f>
        <v>4.5871518321323324</v>
      </c>
      <c r="Y18" s="21" t="s">
        <v>88</v>
      </c>
      <c r="Z18" s="23">
        <f>STDEV(Z2:Z15)</f>
        <v>4.5451108411463341</v>
      </c>
    </row>
    <row r="19" spans="5:26">
      <c r="E19" s="21" t="s">
        <v>91</v>
      </c>
      <c r="F19" s="21">
        <v>12</v>
      </c>
      <c r="L19" s="21" t="s">
        <v>91</v>
      </c>
      <c r="M19" s="21">
        <v>12</v>
      </c>
      <c r="R19" s="21" t="s">
        <v>91</v>
      </c>
      <c r="S19" s="21">
        <v>10</v>
      </c>
      <c r="Y19" s="21" t="s">
        <v>91</v>
      </c>
      <c r="Z19" s="21">
        <v>12</v>
      </c>
    </row>
    <row r="20" spans="5:26">
      <c r="E20" s="21" t="s">
        <v>92</v>
      </c>
      <c r="F20" s="21">
        <v>0.05</v>
      </c>
      <c r="L20" s="21" t="s">
        <v>92</v>
      </c>
      <c r="M20" s="21">
        <v>0.05</v>
      </c>
      <c r="R20" s="21" t="s">
        <v>92</v>
      </c>
      <c r="S20" s="21">
        <v>0.05</v>
      </c>
      <c r="Y20" s="21" t="s">
        <v>92</v>
      </c>
      <c r="Z20" s="21">
        <v>0.05</v>
      </c>
    </row>
    <row r="21" spans="5:26">
      <c r="E21" s="21" t="s">
        <v>90</v>
      </c>
      <c r="F21" s="22">
        <f>_xlfn.CONFIDENCE.NORM(F20,F18,F19)</f>
        <v>1.8442760431243423</v>
      </c>
      <c r="L21" s="21" t="s">
        <v>90</v>
      </c>
      <c r="M21" s="22">
        <f>_xlfn.CONFIDENCE.NORM(M20,M18,M19)</f>
        <v>3.5681283845471925</v>
      </c>
      <c r="R21" s="21" t="s">
        <v>90</v>
      </c>
      <c r="S21" s="22">
        <f>_xlfn.CONFIDENCE.NORM(S20,S18,S19)</f>
        <v>2.8430939179823871</v>
      </c>
      <c r="Y21" s="21" t="s">
        <v>90</v>
      </c>
      <c r="Z21" s="22">
        <f>_xlfn.CONFIDENCE.NORM(Z20,Z18,Z19)</f>
        <v>2.57159129381807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x</vt:lpstr>
      <vt:lpstr>Media</vt:lpstr>
      <vt:lpstr>CV+ C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shin Abeden-Maghanaki</dc:creator>
  <cp:lastModifiedBy>Pedro E. Alcaraz</cp:lastModifiedBy>
  <dcterms:created xsi:type="dcterms:W3CDTF">2015-09-03T16:58:22Z</dcterms:created>
  <dcterms:modified xsi:type="dcterms:W3CDTF">2019-02-04T18:18:23Z</dcterms:modified>
</cp:coreProperties>
</file>